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11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8" firstSheet="1" activeTab="1"/>
  </bookViews>
  <sheets>
    <sheet name="AR 2" sheetId="1" state="hidden" r:id="rId2"/>
    <sheet name="Fig2A" sheetId="2" state="visible" r:id="rId3"/>
    <sheet name="Fig2B" sheetId="3" state="visible" r:id="rId4"/>
    <sheet name="Fig2C" sheetId="4" state="visible" r:id="rId5"/>
    <sheet name="Fig3B" sheetId="5" state="visible" r:id="rId6"/>
    <sheet name="Fig3C" sheetId="6" state="visible" r:id="rId7"/>
    <sheet name="Fig4 M1M2" sheetId="7" state="visible" r:id="rId8"/>
    <sheet name="Fig5 THP-1" sheetId="8" state="visible" r:id="rId9"/>
    <sheet name="Fig5 U937" sheetId="9" state="visible" r:id="rId10"/>
    <sheet name="Figs 6-7-8 THP-1" sheetId="10" state="visible" r:id="rId11"/>
    <sheet name="Figs 6-7-8 U937" sheetId="11" state="visible" r:id="rId12"/>
    <sheet name="Fig9" sheetId="12" state="visible" r:id="rId13"/>
    <sheet name="Primers not in the main text" sheetId="13" state="visible" r:id="rId14"/>
  </sheets>
  <definedNames>
    <definedName function="false" hidden="false" name="_xlfn_STDEV_P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3" uniqueCount="181">
  <si>
    <t xml:space="preserve">exp AR-2</t>
  </si>
  <si>
    <r>
      <rPr>
        <sz val="8"/>
        <rFont val="Arial"/>
        <family val="2"/>
      </rPr>
      <t xml:space="preserve">· Aïllar RNA a partir de cèl·lules tractades amb plasma de pacients diluït al 10% en medi de cultiu: Infectats vs. Control, mostres preoperatori (Basal) i postoperatori (4 dies).
· Amb els mateixos cultius, recollirem els sobrenedants: incubats amb i sense cèl·lules, els quals seran analitzats amb els kits biòcrates.
- Prendrem mostres a les 24h, medi D-MEM+10%FBS (Cultek), glucosa std (25mM=4.500mg/L).
- Plaques de 20cm2
</t>
    </r>
    <r>
      <rPr>
        <sz val="8"/>
        <color rgb="FFFF0000"/>
        <rFont val="Arial"/>
        <family val="2"/>
      </rPr>
      <t xml:space="preserve">D'aquí a uns dies continuarem l'estudi d'aquestes mostres amb assajos de proliferació i invasió/migració.</t>
    </r>
  </si>
  <si>
    <r>
      <rPr>
        <u val="single"/>
        <sz val="8"/>
        <rFont val="Arial"/>
        <family val="2"/>
      </rPr>
      <t xml:space="preserve">Dia -1</t>
    </r>
    <r>
      <rPr>
        <sz val="8"/>
        <rFont val="Arial"/>
        <family val="2"/>
      </rPr>
      <t xml:space="preserve">:  Sembra:                </t>
    </r>
    <r>
      <rPr>
        <sz val="8"/>
        <color rgb="FF0000FF"/>
        <rFont val="Arial"/>
        <family val="2"/>
      </rPr>
      <t xml:space="preserve">DIMARTS
</t>
    </r>
    <r>
      <rPr>
        <b val="true"/>
        <sz val="10"/>
        <color rgb="FF993300"/>
        <rFont val="Arial"/>
        <family val="2"/>
      </rPr>
      <t xml:space="preserve">HT-29</t>
    </r>
    <r>
      <rPr>
        <b val="true"/>
        <sz val="8"/>
        <color rgb="FF008000"/>
        <rFont val="Arial"/>
        <family val="2"/>
      </rPr>
      <t xml:space="preserve">  </t>
    </r>
    <r>
      <rPr>
        <sz val="8"/>
        <rFont val="Arial"/>
        <family val="2"/>
      </rPr>
      <t xml:space="preserve"> </t>
    </r>
    <r>
      <rPr>
        <b val="true"/>
        <u val="single"/>
        <sz val="10"/>
        <color rgb="FF993300"/>
        <rFont val="Arial"/>
        <family val="2"/>
      </rPr>
      <t xml:space="preserve">5,0x10e4</t>
    </r>
    <r>
      <rPr>
        <b val="true"/>
        <sz val="10"/>
        <color rgb="FF993300"/>
        <rFont val="Arial"/>
        <family val="2"/>
      </rPr>
      <t xml:space="preserve">/cm2</t>
    </r>
    <r>
      <rPr>
        <b val="true"/>
        <sz val="10"/>
        <color rgb="FFFF0000"/>
        <rFont val="Arial"/>
        <family val="2"/>
      </rPr>
      <t xml:space="preserve">  </t>
    </r>
    <r>
      <rPr>
        <b val="true"/>
        <sz val="10"/>
        <color rgb="FF0000FF"/>
        <rFont val="Arial"/>
        <family val="2"/>
      </rPr>
      <t xml:space="preserve">en plaques de 20 cm2   ( 2 ml medi / placa )
</t>
    </r>
    <r>
      <rPr>
        <sz val="8"/>
        <rFont val="Arial"/>
        <family val="2"/>
      </rPr>
      <t xml:space="preserve">
</t>
    </r>
    <r>
      <rPr>
        <u val="single"/>
        <sz val="8"/>
        <rFont val="Arial"/>
        <family val="2"/>
      </rPr>
      <t xml:space="preserve">Dia 0</t>
    </r>
    <r>
      <rPr>
        <sz val="8"/>
        <rFont val="Arial"/>
        <family val="2"/>
      </rPr>
      <t xml:space="preserve">:  Iniciem el tractament.   </t>
    </r>
    <r>
      <rPr>
        <sz val="8"/>
        <color rgb="FF0000FF"/>
        <rFont val="Arial"/>
        <family val="2"/>
      </rPr>
      <t xml:space="preserve">DIMECRES
</t>
    </r>
    <r>
      <rPr>
        <u val="single"/>
        <sz val="8"/>
        <rFont val="Arial"/>
        <family val="2"/>
      </rPr>
      <t xml:space="preserve">Dia 1</t>
    </r>
    <r>
      <rPr>
        <sz val="8"/>
        <rFont val="Arial"/>
        <family val="2"/>
      </rPr>
      <t xml:space="preserve">:  Recollim medis 24h i lisem les cèl·lules.  </t>
    </r>
    <r>
      <rPr>
        <sz val="8"/>
        <color rgb="FF0000FF"/>
        <rFont val="Arial"/>
        <family val="2"/>
      </rPr>
      <t xml:space="preserve"> DIJOUS</t>
    </r>
    <r>
      <rPr>
        <sz val="8"/>
        <rFont val="Arial"/>
        <family val="2"/>
      </rPr>
      <t xml:space="preserve">          
- Lisi de les cèl·lules a les plaques amb </t>
    </r>
    <r>
      <rPr>
        <b val="true"/>
        <sz val="10"/>
        <color rgb="FF993300"/>
        <rFont val="Arial"/>
        <family val="2"/>
      </rPr>
      <t xml:space="preserve">400ul/placa</t>
    </r>
    <r>
      <rPr>
        <sz val="8"/>
        <rFont val="Arial"/>
        <family val="2"/>
      </rPr>
      <t xml:space="preserve"> de tampó de lisi per RNA "Sigma GeneElute".
  </t>
    </r>
  </si>
  <si>
    <r>
      <rPr>
        <b val="true"/>
        <sz val="10"/>
        <color rgb="FFFF0000"/>
        <rFont val="Arial"/>
        <family val="2"/>
      </rPr>
      <t xml:space="preserve">Parella  </t>
    </r>
    <r>
      <rPr>
        <b val="true"/>
        <sz val="10"/>
        <color rgb="FF0000FF"/>
        <rFont val="Arial"/>
        <family val="2"/>
      </rPr>
      <t xml:space="preserve">M48i</t>
    </r>
    <r>
      <rPr>
        <b val="true"/>
        <sz val="10"/>
        <color rgb="FFFF0000"/>
        <rFont val="Arial"/>
        <family val="2"/>
      </rPr>
      <t xml:space="preserve"> / M05c</t>
    </r>
  </si>
  <si>
    <r>
      <rPr>
        <b val="true"/>
        <sz val="10"/>
        <color rgb="FFFF0000"/>
        <rFont val="Arial"/>
        <family val="2"/>
      </rPr>
      <t xml:space="preserve">Parella </t>
    </r>
    <r>
      <rPr>
        <b val="true"/>
        <sz val="10"/>
        <color rgb="FF0000FF"/>
        <rFont val="Arial"/>
        <family val="2"/>
      </rPr>
      <t xml:space="preserve"> M51i</t>
    </r>
    <r>
      <rPr>
        <b val="true"/>
        <sz val="10"/>
        <color rgb="FFFF0000"/>
        <rFont val="Arial"/>
        <family val="2"/>
      </rPr>
      <t xml:space="preserve"> / M66c</t>
    </r>
  </si>
  <si>
    <t xml:space="preserve">Growth curve (Figure 2A)</t>
  </si>
  <si>
    <r>
      <rPr>
        <sz val="10"/>
        <rFont val="Arial"/>
        <family val="2"/>
      </rPr>
      <t xml:space="preserve">Number of cells (x10</t>
    </r>
    <r>
      <rPr>
        <vertAlign val="super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/cm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), expressed as the mean </t>
    </r>
    <r>
      <rPr>
        <sz val="10"/>
        <rFont val="Calibri"/>
        <family val="2"/>
      </rPr>
      <t xml:space="preserve">±</t>
    </r>
    <r>
      <rPr>
        <sz val="10"/>
        <rFont val="Arial"/>
        <family val="2"/>
      </rPr>
      <t xml:space="preserve"> eror of a single experiment made in duplicates.</t>
    </r>
  </si>
  <si>
    <t xml:space="preserve">Statistics in figure 2B.</t>
  </si>
  <si>
    <t xml:space="preserve"> HT-29</t>
  </si>
  <si>
    <t xml:space="preserve">  CON</t>
  </si>
  <si>
    <t xml:space="preserve">mean</t>
  </si>
  <si>
    <t xml:space="preserve">error</t>
  </si>
  <si>
    <t xml:space="preserve">  MONO-CM</t>
  </si>
  <si>
    <t xml:space="preserve">  MACRO-CM</t>
  </si>
  <si>
    <t xml:space="preserve">days</t>
  </si>
  <si>
    <t xml:space="preserve"> SW620</t>
  </si>
  <si>
    <t xml:space="preserve">Cell countings at the sixth day of the growth curve shown in figure 2A.</t>
  </si>
  <si>
    <r>
      <rPr>
        <sz val="10"/>
        <rFont val="Arial"/>
        <family val="2"/>
      </rPr>
      <t xml:space="preserve">Number of cells (x10</t>
    </r>
    <r>
      <rPr>
        <vertAlign val="super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/cm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) from 4 independent experiments.</t>
    </r>
  </si>
  <si>
    <t xml:space="preserve">%</t>
  </si>
  <si>
    <t xml:space="preserve">p-values</t>
  </si>
  <si>
    <t xml:space="preserve">exp 1</t>
  </si>
  <si>
    <t xml:space="preserve">exp 2</t>
  </si>
  <si>
    <t xml:space="preserve">exp 3</t>
  </si>
  <si>
    <t xml:space="preserve">exp 4</t>
  </si>
  <si>
    <t xml:space="preserve">SD</t>
  </si>
  <si>
    <t xml:space="preserve">CON</t>
  </si>
  <si>
    <t xml:space="preserve">MONO-CM</t>
  </si>
  <si>
    <t xml:space="preserve">MACRO-CM</t>
  </si>
  <si>
    <t xml:space="preserve">0.1441</t>
  </si>
  <si>
    <t xml:space="preserve">0.0679</t>
  </si>
  <si>
    <t xml:space="preserve">0.4652</t>
  </si>
  <si>
    <t xml:space="preserve">Cell clonogenicity after 24-hour treatment</t>
  </si>
  <si>
    <t xml:space="preserve">Clonogenic assay expressed as the number of colonies formed per square centimeter</t>
  </si>
  <si>
    <t xml:space="preserve">HT-29</t>
  </si>
  <si>
    <t xml:space="preserve">exp 5</t>
  </si>
  <si>
    <t xml:space="preserve">exp 6</t>
  </si>
  <si>
    <t xml:space="preserve">0.8330</t>
  </si>
  <si>
    <t xml:space="preserve">0.0269</t>
  </si>
  <si>
    <t xml:space="preserve">0.0277</t>
  </si>
  <si>
    <t xml:space="preserve">Caco2</t>
  </si>
  <si>
    <t xml:space="preserve">0.3454</t>
  </si>
  <si>
    <t xml:space="preserve">0.0464</t>
  </si>
  <si>
    <t xml:space="preserve">healing distance (mm)</t>
  </si>
  <si>
    <t xml:space="preserve">mitj</t>
  </si>
  <si>
    <t xml:space="preserve">hours</t>
  </si>
  <si>
    <t xml:space="preserve">HT-29 / EF64</t>
  </si>
  <si>
    <t xml:space="preserve">Conditioned media from THP-1</t>
  </si>
  <si>
    <t xml:space="preserve">exp 7</t>
  </si>
  <si>
    <t xml:space="preserve">exp 8</t>
  </si>
  <si>
    <t xml:space="preserve">exp 9</t>
  </si>
  <si>
    <t xml:space="preserve">exp 10</t>
  </si>
  <si>
    <t xml:space="preserve">Migration</t>
  </si>
  <si>
    <t xml:space="preserve">0.0506</t>
  </si>
  <si>
    <t xml:space="preserve">0.0077</t>
  </si>
  <si>
    <t xml:space="preserve">Invasion</t>
  </si>
  <si>
    <t xml:space="preserve">0.0284</t>
  </si>
  <si>
    <t xml:space="preserve">SW620</t>
  </si>
  <si>
    <t xml:space="preserve">0.7353</t>
  </si>
  <si>
    <t xml:space="preserve">0.0180</t>
  </si>
  <si>
    <t xml:space="preserve">0.6465</t>
  </si>
  <si>
    <t xml:space="preserve">0.0051</t>
  </si>
  <si>
    <t xml:space="preserve">Conditioned media from U937</t>
  </si>
  <si>
    <t xml:space="preserve">RT-PCR analysis of the expression of macrophagic M1 and M2 markers</t>
  </si>
  <si>
    <t xml:space="preserve">MPA is medroxyprogesterone, included as a M1-to-M2 inducer reference.</t>
  </si>
  <si>
    <t xml:space="preserve">THP-1</t>
  </si>
  <si>
    <t xml:space="preserve">U937</t>
  </si>
  <si>
    <t xml:space="preserve">M1</t>
  </si>
  <si>
    <t xml:space="preserve">IL6 ----------</t>
  </si>
  <si>
    <t xml:space="preserve">MPA-CON</t>
  </si>
  <si>
    <t xml:space="preserve">MPA</t>
  </si>
  <si>
    <t xml:space="preserve">IL1B ----------</t>
  </si>
  <si>
    <t xml:space="preserve">CXCL10 ----------</t>
  </si>
  <si>
    <t xml:space="preserve">M2</t>
  </si>
  <si>
    <t xml:space="preserve">CD163 ----------</t>
  </si>
  <si>
    <t xml:space="preserve">IL10 ----------</t>
  </si>
  <si>
    <t xml:space="preserve">TNF ----------</t>
  </si>
  <si>
    <t xml:space="preserve">IL12A ----------</t>
  </si>
  <si>
    <t xml:space="preserve">1L12B ----------</t>
  </si>
  <si>
    <t xml:space="preserve">TGFB ----------</t>
  </si>
  <si>
    <t xml:space="preserve">Transient transfections with the luciferase TOP/fop reporter vectors (beta-catenin transcriptional activity)</t>
  </si>
  <si>
    <t xml:space="preserve">Fold induction (relative units)</t>
  </si>
  <si>
    <t xml:space="preserve">pGL3  CON</t>
  </si>
  <si>
    <t xml:space="preserve">pGL3  MONO-CM</t>
  </si>
  <si>
    <t xml:space="preserve">pGL3  MACRO-CM</t>
  </si>
  <si>
    <t xml:space="preserve">0.9165</t>
  </si>
  <si>
    <t xml:space="preserve">0.0747</t>
  </si>
  <si>
    <t xml:space="preserve">fop-EIB  CON</t>
  </si>
  <si>
    <t xml:space="preserve">fop-EIB  MONO-CM</t>
  </si>
  <si>
    <t xml:space="preserve">fop-EIB  MACRO-CM</t>
  </si>
  <si>
    <t xml:space="preserve">0.1730</t>
  </si>
  <si>
    <t xml:space="preserve">0.2489</t>
  </si>
  <si>
    <t xml:space="preserve">TOP-EIB  CON</t>
  </si>
  <si>
    <t xml:space="preserve">TOP-EIB  MONO-CM</t>
  </si>
  <si>
    <t xml:space="preserve">TOP-EIB  MACRO-CM</t>
  </si>
  <si>
    <t xml:space="preserve">0.6002</t>
  </si>
  <si>
    <t xml:space="preserve">0.7150</t>
  </si>
  <si>
    <t xml:space="preserve">0.5002</t>
  </si>
  <si>
    <t xml:space="preserve">0.0796</t>
  </si>
  <si>
    <t xml:space="preserve">0.0431</t>
  </si>
  <si>
    <t xml:space="preserve">0.2249</t>
  </si>
  <si>
    <t xml:space="preserve">0.6858</t>
  </si>
  <si>
    <t xml:space="preserve">RT-PCR analysis of the expression of beta-catenin target genes and EMT-related genes.</t>
  </si>
  <si>
    <t xml:space="preserve">EMT markers</t>
  </si>
  <si>
    <t xml:space="preserve">FN1 ----------</t>
  </si>
  <si>
    <t xml:space="preserve">VIM ----------</t>
  </si>
  <si>
    <t xml:space="preserve">ITGB6 ----------</t>
  </si>
  <si>
    <t xml:space="preserve">S100A4 ----------</t>
  </si>
  <si>
    <t xml:space="preserve">EMT transcription factors</t>
  </si>
  <si>
    <t xml:space="preserve">ZEB1-2 ----------</t>
  </si>
  <si>
    <t xml:space="preserve">SNAI1 ----------</t>
  </si>
  <si>
    <t xml:space="preserve">SNAI2 ----------</t>
  </si>
  <si>
    <t xml:space="preserve">TWIST ----------</t>
  </si>
  <si>
    <t xml:space="preserve">beta-catenin targets</t>
  </si>
  <si>
    <t xml:space="preserve">MMP7 ----------</t>
  </si>
  <si>
    <t xml:space="preserve">PTGS2 ----------</t>
  </si>
  <si>
    <t xml:space="preserve">MET ----------</t>
  </si>
  <si>
    <t xml:space="preserve">CCD1 ----------</t>
  </si>
  <si>
    <t xml:space="preserve">ID2 ----------</t>
  </si>
  <si>
    <t xml:space="preserve">MYC ----------</t>
  </si>
  <si>
    <t xml:space="preserve">FGF18 ----------</t>
  </si>
  <si>
    <t xml:space="preserve">FGF20 ----------</t>
  </si>
  <si>
    <t xml:space="preserve">BIRC5 ----------</t>
  </si>
  <si>
    <t xml:space="preserve">LGR ----------</t>
  </si>
  <si>
    <t xml:space="preserve">CD44-1 ----------</t>
  </si>
  <si>
    <t xml:space="preserve">CD133-1 ----------</t>
  </si>
  <si>
    <t xml:space="preserve">Primer sequences not appearing in the main text</t>
  </si>
  <si>
    <t xml:space="preserve">SNAI-1 ----------</t>
  </si>
  <si>
    <t xml:space="preserve">RT-PCR analysis of the expression of peripheral blood leukocyte genes displaying differential expression patterns in patients with intraperitoneal infections after colon cancer surgery.</t>
  </si>
  <si>
    <t xml:space="preserve">pattern  =</t>
  </si>
  <si>
    <t xml:space="preserve">Expression pattern in patients infected after surgery from a previous microarray gene analysis (Alonso et al., 2015).</t>
  </si>
  <si>
    <r>
      <rPr>
        <sz val="10"/>
        <rFont val="Arial"/>
        <family val="2"/>
      </rPr>
      <t xml:space="preserve">expression pattern from microarrays  </t>
    </r>
    <r>
      <rPr>
        <sz val="10"/>
        <rFont val="Calibri"/>
        <family val="2"/>
      </rPr>
      <t xml:space="preserve">↓</t>
    </r>
  </si>
  <si>
    <t xml:space="preserve">DOWN</t>
  </si>
  <si>
    <t xml:space="preserve">FGFBP2 ----------</t>
  </si>
  <si>
    <t xml:space="preserve">UP</t>
  </si>
  <si>
    <t xml:space="preserve">MMP9 ----------</t>
  </si>
  <si>
    <t xml:space="preserve">IL1R2 ----------</t>
  </si>
  <si>
    <t xml:space="preserve">PLSCR1 ----------</t>
  </si>
  <si>
    <t xml:space="preserve">TRPS1 ----------</t>
  </si>
  <si>
    <t xml:space="preserve">ORM1 ----------</t>
  </si>
  <si>
    <t xml:space="preserve">HP ----------</t>
  </si>
  <si>
    <t xml:space="preserve">ADAM9 ----------</t>
  </si>
  <si>
    <t xml:space="preserve">PDGFC ----------</t>
  </si>
  <si>
    <t xml:space="preserve">Primer sequences used in real time PCR assays not appearing in the main text.</t>
  </si>
  <si>
    <t xml:space="preserve">Forward (5' to 3')</t>
  </si>
  <si>
    <t xml:space="preserve">Reverse (5' to 3')</t>
  </si>
  <si>
    <t xml:space="preserve">TNF</t>
  </si>
  <si>
    <t xml:space="preserve">GTGACAAGCCTGTAGCCCAT</t>
  </si>
  <si>
    <t xml:space="preserve">TCTCAGCTCCACGCCATTG</t>
  </si>
  <si>
    <t xml:space="preserve">IL12A</t>
  </si>
  <si>
    <t xml:space="preserve">ACATGCTGGCAGTTATTGATGAG</t>
  </si>
  <si>
    <t xml:space="preserve">TGACAACGGTTTGGAGGGA</t>
  </si>
  <si>
    <t xml:space="preserve">1L12B</t>
  </si>
  <si>
    <t xml:space="preserve">ACTACACCAGCAGCTTCTTCATCA</t>
  </si>
  <si>
    <t xml:space="preserve">CTGACCTCCACCTGCCGA</t>
  </si>
  <si>
    <t xml:space="preserve">TGFB</t>
  </si>
  <si>
    <t xml:space="preserve">TTGTGCGGCAGTGGTTGA</t>
  </si>
  <si>
    <t xml:space="preserve">GTGGAGCTGAAGCAATAGTTGGT</t>
  </si>
  <si>
    <t xml:space="preserve">ID2</t>
  </si>
  <si>
    <t xml:space="preserve">CTCGCATCCCACTATTGTCAG</t>
  </si>
  <si>
    <t xml:space="preserve">CCATTCAACTTGTCCTCCTTGT   </t>
  </si>
  <si>
    <t xml:space="preserve">MYC</t>
  </si>
  <si>
    <t xml:space="preserve">CTACCCTCTCAACGACAGCA</t>
  </si>
  <si>
    <t xml:space="preserve">GTGATCCAGACTCTGACCTTTTG  </t>
  </si>
  <si>
    <t xml:space="preserve">FGF18</t>
  </si>
  <si>
    <t xml:space="preserve">CCTGCACTTGCCTGTGTTTA</t>
  </si>
  <si>
    <t xml:space="preserve">GGATGTGTTTCCCACTGGTC  </t>
  </si>
  <si>
    <t xml:space="preserve">FGF20</t>
  </si>
  <si>
    <t xml:space="preserve">GGACCACAGCCTCTTCGGTA</t>
  </si>
  <si>
    <t xml:space="preserve">CCACTGTCCACACCTCTAATACTGA  </t>
  </si>
  <si>
    <t xml:space="preserve">BIRC5</t>
  </si>
  <si>
    <t xml:space="preserve">GGACCACCGCATCTCTACAT</t>
  </si>
  <si>
    <t xml:space="preserve">AAGTCTGGCTCGTTCTCAGTG  </t>
  </si>
  <si>
    <t xml:space="preserve">LGR</t>
  </si>
  <si>
    <t xml:space="preserve">CAACCTCAGCGTCTTCACCTC </t>
  </si>
  <si>
    <t xml:space="preserve">CCTTGGGAATGTATGTCAGAGC</t>
  </si>
  <si>
    <t xml:space="preserve">CD44</t>
  </si>
  <si>
    <t xml:space="preserve">CAATGCCTTTGATGGACCAAT </t>
  </si>
  <si>
    <t xml:space="preserve">GTAGGGTTGCTGGGGTAGATG </t>
  </si>
  <si>
    <t xml:space="preserve">CD133</t>
  </si>
  <si>
    <t xml:space="preserve">GCACTCTATACCAAAGCGTCAA</t>
  </si>
  <si>
    <t xml:space="preserve">CTCCCATACTTCTTAGTTTCCTC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#,##0"/>
    <numFmt numFmtId="167" formatCode="#,##0.0"/>
    <numFmt numFmtId="168" formatCode="@"/>
  </numFmts>
  <fonts count="5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8"/>
      <name val="Arial"/>
      <family val="2"/>
    </font>
    <font>
      <b val="true"/>
      <sz val="12"/>
      <color rgb="FFFF00FF"/>
      <name val="Arial"/>
      <family val="2"/>
    </font>
    <font>
      <sz val="12"/>
      <name val="Arial"/>
      <family val="2"/>
    </font>
    <font>
      <b val="true"/>
      <sz val="8"/>
      <color rgb="FFFF00FF"/>
      <name val="Arial"/>
      <family val="2"/>
    </font>
    <font>
      <sz val="8"/>
      <color rgb="FFFF0000"/>
      <name val="Arial"/>
      <family val="2"/>
    </font>
    <font>
      <sz val="8"/>
      <color rgb="FF969696"/>
      <name val="Arial"/>
      <family val="2"/>
    </font>
    <font>
      <u val="single"/>
      <sz val="8"/>
      <name val="Arial"/>
      <family val="2"/>
    </font>
    <font>
      <sz val="8"/>
      <color rgb="FF0000FF"/>
      <name val="Arial"/>
      <family val="2"/>
    </font>
    <font>
      <b val="true"/>
      <sz val="10"/>
      <color rgb="FF993300"/>
      <name val="Arial"/>
      <family val="2"/>
    </font>
    <font>
      <b val="true"/>
      <sz val="8"/>
      <color rgb="FF008000"/>
      <name val="Arial"/>
      <family val="2"/>
    </font>
    <font>
      <b val="true"/>
      <u val="single"/>
      <sz val="10"/>
      <color rgb="FF99330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FF"/>
      <name val="Arial"/>
      <family val="2"/>
    </font>
    <font>
      <sz val="10"/>
      <color rgb="FF993300"/>
      <name val="Arial"/>
      <family val="2"/>
    </font>
    <font>
      <sz val="8"/>
      <color rgb="FF993300"/>
      <name val="Arial"/>
      <family val="2"/>
    </font>
    <font>
      <sz val="8"/>
      <color rgb="FF008000"/>
      <name val="Arial"/>
      <family val="2"/>
    </font>
    <font>
      <sz val="10"/>
      <color rgb="FF008000"/>
      <name val="Arial"/>
      <family val="2"/>
    </font>
    <font>
      <b val="true"/>
      <sz val="11"/>
      <color rgb="FF000000"/>
      <name val="Calibri"/>
      <family val="0"/>
    </font>
    <font>
      <sz val="11"/>
      <color rgb="FF000000"/>
      <name val="Calibri"/>
      <family val="0"/>
    </font>
    <font>
      <vertAlign val="superscript"/>
      <sz val="11"/>
      <color rgb="FF000000"/>
      <name val="Calibri"/>
      <family val="0"/>
    </font>
    <font>
      <vertAlign val="superscript"/>
      <sz val="10"/>
      <name val="Arial"/>
      <family val="2"/>
    </font>
    <font>
      <sz val="10"/>
      <name val="Calibri"/>
      <family val="2"/>
    </font>
    <font>
      <b val="true"/>
      <sz val="11"/>
      <color rgb="FF993300"/>
      <name val="Calibri"/>
      <family val="2"/>
    </font>
    <font>
      <b val="true"/>
      <sz val="11"/>
      <color rgb="FF969696"/>
      <name val="Calibri"/>
      <family val="2"/>
    </font>
    <font>
      <sz val="11"/>
      <color rgb="FF969696"/>
      <name val="Calibri"/>
      <family val="2"/>
    </font>
    <font>
      <sz val="10"/>
      <color rgb="FF0066CC"/>
      <name val="Arial"/>
      <family val="2"/>
    </font>
    <font>
      <i val="true"/>
      <sz val="8"/>
      <color rgb="FF0066CC"/>
      <name val="Calibri"/>
      <family val="2"/>
    </font>
    <font>
      <sz val="11"/>
      <color rgb="FF008000"/>
      <name val="Calibri"/>
      <family val="2"/>
    </font>
    <font>
      <i val="true"/>
      <sz val="8"/>
      <color rgb="FF008000"/>
      <name val="Calibri"/>
      <family val="2"/>
    </font>
    <font>
      <sz val="11"/>
      <color rgb="FF0066CC"/>
      <name val="Calibri"/>
      <family val="2"/>
    </font>
    <font>
      <sz val="11"/>
      <color rgb="FF808080"/>
      <name val="Calibri"/>
      <family val="2"/>
    </font>
    <font>
      <i val="true"/>
      <sz val="11"/>
      <color rgb="FF993300"/>
      <name val="Calibri"/>
      <family val="2"/>
    </font>
    <font>
      <sz val="11"/>
      <color rgb="FF993300"/>
      <name val="Calibri"/>
      <family val="2"/>
    </font>
    <font>
      <i val="true"/>
      <sz val="11"/>
      <color rgb="FF969696"/>
      <name val="Calibri"/>
      <family val="2"/>
    </font>
    <font>
      <sz val="10"/>
      <color rgb="FFFF0000"/>
      <name val="Arial"/>
      <family val="2"/>
    </font>
    <font>
      <sz val="8"/>
      <color rgb="FF0066CC"/>
      <name val="Arial"/>
      <family val="2"/>
    </font>
    <font>
      <b val="true"/>
      <sz val="11"/>
      <name val="Calibri"/>
      <family val="2"/>
    </font>
    <font>
      <i val="true"/>
      <sz val="8"/>
      <name val="Calibri"/>
      <family val="2"/>
    </font>
    <font>
      <b val="true"/>
      <sz val="20"/>
      <color rgb="FF000000"/>
      <name val="Calibri"/>
      <family val="2"/>
    </font>
    <font>
      <sz val="22.05"/>
      <color rgb="FF000000"/>
      <name val="Calibri"/>
      <family val="2"/>
    </font>
    <font>
      <sz val="12"/>
      <color rgb="FF993300"/>
      <name val="Arial"/>
      <family val="2"/>
    </font>
    <font>
      <sz val="10"/>
      <color rgb="FFFF00FF"/>
      <name val="Arial"/>
      <family val="2"/>
    </font>
    <font>
      <sz val="12"/>
      <color rgb="FFFF0000"/>
      <name val="Arial"/>
      <family val="2"/>
    </font>
    <font>
      <sz val="11"/>
      <color rgb="FFFF0000"/>
      <name val="Arial"/>
      <family val="2"/>
    </font>
    <font>
      <sz val="11"/>
      <color rgb="FFFF0000"/>
      <name val="Calibri"/>
      <family val="0"/>
    </font>
  </fonts>
  <fills count="7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3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5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3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4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5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812010197337362"/>
          <c:y val="0.0234315948601663"/>
          <c:w val="0.989236143895761"/>
          <c:h val="0.976148484084992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3B!$B$25</c:f>
              <c:strCache>
                <c:ptCount val="1"/>
                <c:pt idx="0">
                  <c:v>  CON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2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Fig3B!$C$31:$E$31</c:f>
              <c:numCache>
                <c:formatCode>General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xVal>
          <c:yVal>
            <c:numRef>
              <c:f>Fig3B!$C$25:$E$25</c:f>
              <c:numCache>
                <c:formatCode>General</c:formatCode>
                <c:ptCount val="3"/>
                <c:pt idx="0">
                  <c:v>0</c:v>
                </c:pt>
                <c:pt idx="1">
                  <c:v>0.10375</c:v>
                </c:pt>
                <c:pt idx="2">
                  <c:v>0.15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3B!$B$27</c:f>
              <c:strCache>
                <c:ptCount val="1"/>
                <c:pt idx="0">
                  <c:v>  MONO-C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1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Fig3B!$C$31:$E$31</c:f>
              <c:numCache>
                <c:formatCode>General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xVal>
          <c:yVal>
            <c:numRef>
              <c:f>Fig3B!$C$27:$E$27</c:f>
              <c:numCache>
                <c:formatCode>General</c:formatCode>
                <c:ptCount val="3"/>
                <c:pt idx="0">
                  <c:v>0</c:v>
                </c:pt>
                <c:pt idx="1">
                  <c:v>0.132</c:v>
                </c:pt>
                <c:pt idx="2">
                  <c:v>0.20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3B!$B$29</c:f>
              <c:strCache>
                <c:ptCount val="1"/>
                <c:pt idx="0">
                  <c:v>  MACRO-CM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2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Fig3B!$C$31:$E$31</c:f>
              <c:numCache>
                <c:formatCode>General</c:formatCode>
                <c:ptCount val="3"/>
                <c:pt idx="0">
                  <c:v>0</c:v>
                </c:pt>
                <c:pt idx="1">
                  <c:v>24</c:v>
                </c:pt>
                <c:pt idx="2">
                  <c:v>48</c:v>
                </c:pt>
              </c:numCache>
            </c:numRef>
          </c:xVal>
          <c:yVal>
            <c:numRef>
              <c:f>Fig3B!$C$29:$E$29</c:f>
              <c:numCache>
                <c:formatCode>General</c:formatCode>
                <c:ptCount val="3"/>
                <c:pt idx="0">
                  <c:v>0</c:v>
                </c:pt>
                <c:pt idx="1">
                  <c:v>0.247083333333333</c:v>
                </c:pt>
                <c:pt idx="2">
                  <c:v>0.4225</c:v>
                </c:pt>
              </c:numCache>
            </c:numRef>
          </c:yVal>
          <c:smooth val="0"/>
        </c:ser>
        <c:axId val="36129972"/>
        <c:axId val="3954130"/>
      </c:scatterChart>
      <c:valAx>
        <c:axId val="36129972"/>
        <c:scaling>
          <c:orientation val="minMax"/>
          <c:max val="50"/>
          <c:min val="0"/>
        </c:scaling>
        <c:delete val="0"/>
        <c:axPos val="b"/>
        <c:numFmt formatCode="#,##0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54130"/>
        <c:crossesAt val="0"/>
        <c:crossBetween val="midCat"/>
        <c:majorUnit val="24"/>
      </c:valAx>
      <c:valAx>
        <c:axId val="3954130"/>
        <c:scaling>
          <c:orientation val="minMax"/>
          <c:max val="0.6"/>
          <c:min val="0"/>
        </c:scaling>
        <c:delete val="0"/>
        <c:axPos val="l"/>
        <c:numFmt formatCode="#,##0.0" sourceLinked="0"/>
        <c:majorTickMark val="out"/>
        <c:minorTickMark val="out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129972"/>
        <c:crossesAt val="0"/>
        <c:crossBetween val="midCat"/>
        <c:majorUnit val="0.1"/>
        <c:minorUnit val="0.0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13681427627231"/>
          <c:y val="0.0293944738389183"/>
          <c:w val="0.646209045415919"/>
          <c:h val="0.3170403964054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220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51280</xdr:colOff>
      <xdr:row>0</xdr:row>
      <xdr:rowOff>0</xdr:rowOff>
    </xdr:from>
    <xdr:to>
      <xdr:col>9</xdr:col>
      <xdr:colOff>360</xdr:colOff>
      <xdr:row>1</xdr:row>
      <xdr:rowOff>19080</xdr:rowOff>
    </xdr:to>
    <xdr:sp>
      <xdr:nvSpPr>
        <xdr:cNvPr id="0" name="Text Box 1"/>
        <xdr:cNvSpPr/>
      </xdr:nvSpPr>
      <xdr:spPr>
        <a:xfrm>
          <a:off x="3326040" y="0"/>
          <a:ext cx="221400" cy="219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80280</xdr:colOff>
      <xdr:row>6</xdr:row>
      <xdr:rowOff>37800</xdr:rowOff>
    </xdr:from>
    <xdr:to>
      <xdr:col>4</xdr:col>
      <xdr:colOff>292320</xdr:colOff>
      <xdr:row>7</xdr:row>
      <xdr:rowOff>390960</xdr:rowOff>
    </xdr:to>
    <xdr:grpSp>
      <xdr:nvGrpSpPr>
        <xdr:cNvPr id="1" name="8 Grupo"/>
        <xdr:cNvGrpSpPr/>
      </xdr:nvGrpSpPr>
      <xdr:grpSpPr>
        <a:xfrm>
          <a:off x="200160" y="3142800"/>
          <a:ext cx="1629360" cy="772560"/>
          <a:chOff x="200160" y="3142800"/>
          <a:chExt cx="1629360" cy="772560"/>
        </a:xfrm>
      </xdr:grpSpPr>
      <xdr:grpSp>
        <xdr:nvGrpSpPr>
          <xdr:cNvPr id="2" name="4 Grupo"/>
          <xdr:cNvGrpSpPr/>
        </xdr:nvGrpSpPr>
        <xdr:grpSpPr>
          <a:xfrm>
            <a:off x="200160" y="3142800"/>
            <a:ext cx="784440" cy="772560"/>
            <a:chOff x="200160" y="3142800"/>
            <a:chExt cx="784440" cy="772560"/>
          </a:xfrm>
        </xdr:grpSpPr>
        <xdr:sp>
          <xdr:nvSpPr>
            <xdr:cNvPr id="3" name="35 Elipse"/>
            <xdr:cNvSpPr/>
          </xdr:nvSpPr>
          <xdr:spPr>
            <a:xfrm>
              <a:off x="200160" y="3142800"/>
              <a:ext cx="784440" cy="772560"/>
            </a:xfrm>
            <a:prstGeom prst="ellipse">
              <a:avLst/>
            </a:prstGeom>
            <a:noFill/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" name="36 CuadroTexto"/>
            <xdr:cNvSpPr/>
          </xdr:nvSpPr>
          <xdr:spPr>
            <a:xfrm>
              <a:off x="360720" y="3228480"/>
              <a:ext cx="448920" cy="32184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wrap="none" lIns="20160" rIns="20160" tIns="20160" bIns="20160" anchor="t">
              <a:spAutoFit/>
            </a:bodyPr>
            <a:p>
              <a:pPr algn="ctr"/>
              <a:r>
                <a:rPr b="1" lang="en-US" sz="1100" spc="-1" strike="noStrike">
                  <a:solidFill>
                    <a:srgbClr val="000000"/>
                  </a:solidFill>
                  <a:latin typeface="Calibri"/>
                </a:rPr>
                <a:t>M48i B</a:t>
              </a:r>
              <a:endParaRPr b="0" lang="en-US" sz="1100" spc="-1" strike="noStrike">
                <a:latin typeface="Times New Roman"/>
              </a:endParaRPr>
            </a:p>
            <a:p>
              <a:pPr algn="ctr"/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20 cm</a:t>
              </a:r>
              <a:r>
                <a:rPr b="0" lang="en-US" sz="1100" spc="-1" strike="noStrike" baseline="33000">
                  <a:solidFill>
                    <a:srgbClr val="000000"/>
                  </a:solidFill>
                  <a:latin typeface="Calibri"/>
                </a:rPr>
                <a:t>2</a:t>
              </a:r>
              <a:endParaRPr b="0" lang="en-US" sz="1100" spc="-1" strike="noStrike">
                <a:latin typeface="Times New Roman"/>
              </a:endParaRPr>
            </a:p>
          </xdr:txBody>
        </xdr:sp>
      </xdr:grpSp>
      <xdr:grpSp>
        <xdr:nvGrpSpPr>
          <xdr:cNvPr id="5" name="5 Grupo"/>
          <xdr:cNvGrpSpPr/>
        </xdr:nvGrpSpPr>
        <xdr:grpSpPr>
          <a:xfrm>
            <a:off x="1045080" y="3142800"/>
            <a:ext cx="784440" cy="772560"/>
            <a:chOff x="1045080" y="3142800"/>
            <a:chExt cx="784440" cy="772560"/>
          </a:xfrm>
        </xdr:grpSpPr>
        <xdr:sp>
          <xdr:nvSpPr>
            <xdr:cNvPr id="6" name="33 Elipse"/>
            <xdr:cNvSpPr/>
          </xdr:nvSpPr>
          <xdr:spPr>
            <a:xfrm>
              <a:off x="1045080" y="3142800"/>
              <a:ext cx="784440" cy="772560"/>
            </a:xfrm>
            <a:prstGeom prst="ellipse">
              <a:avLst/>
            </a:prstGeom>
            <a:noFill/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7" name="34 CuadroTexto"/>
            <xdr:cNvSpPr/>
          </xdr:nvSpPr>
          <xdr:spPr>
            <a:xfrm>
              <a:off x="1113480" y="3228480"/>
              <a:ext cx="516240" cy="32184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wrap="none" lIns="20160" rIns="20160" tIns="20160" bIns="20160" anchor="t">
              <a:spAutoFit/>
            </a:bodyPr>
            <a:p>
              <a:pPr algn="ctr"/>
              <a:r>
                <a:rPr b="1" lang="en-US" sz="1100" spc="-1" strike="noStrike">
                  <a:solidFill>
                    <a:srgbClr val="000000"/>
                  </a:solidFill>
                  <a:latin typeface="Calibri"/>
                </a:rPr>
                <a:t>M48i 4d</a:t>
              </a:r>
              <a:endParaRPr b="0" lang="en-US" sz="1100" spc="-1" strike="noStrike">
                <a:latin typeface="Times New Roman"/>
              </a:endParaRPr>
            </a:p>
            <a:p>
              <a:pPr algn="ctr"/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20 cm</a:t>
              </a:r>
              <a:r>
                <a:rPr b="0" lang="en-US" sz="1100" spc="-1" strike="noStrike" baseline="33000">
                  <a:solidFill>
                    <a:srgbClr val="000000"/>
                  </a:solidFill>
                  <a:latin typeface="Calibri"/>
                </a:rPr>
                <a:t>2</a:t>
              </a:r>
              <a:endParaRPr b="0" lang="en-US" sz="1100" spc="-1" strike="noStrike">
                <a:latin typeface="Times New Roman"/>
              </a:endParaRPr>
            </a:p>
          </xdr:txBody>
        </xdr:sp>
      </xdr:grpSp>
    </xdr:grpSp>
    <xdr:clientData/>
  </xdr:twoCellAnchor>
  <xdr:twoCellAnchor editAs="oneCell">
    <xdr:from>
      <xdr:col>6</xdr:col>
      <xdr:colOff>70560</xdr:colOff>
      <xdr:row>6</xdr:row>
      <xdr:rowOff>37800</xdr:rowOff>
    </xdr:from>
    <xdr:to>
      <xdr:col>9</xdr:col>
      <xdr:colOff>281880</xdr:colOff>
      <xdr:row>7</xdr:row>
      <xdr:rowOff>390960</xdr:rowOff>
    </xdr:to>
    <xdr:grpSp>
      <xdr:nvGrpSpPr>
        <xdr:cNvPr id="8" name="9 Grupo"/>
        <xdr:cNvGrpSpPr/>
      </xdr:nvGrpSpPr>
      <xdr:grpSpPr>
        <a:xfrm>
          <a:off x="2200320" y="3142800"/>
          <a:ext cx="1628640" cy="772560"/>
          <a:chOff x="2200320" y="3142800"/>
          <a:chExt cx="1628640" cy="772560"/>
        </a:xfrm>
      </xdr:grpSpPr>
      <xdr:grpSp>
        <xdr:nvGrpSpPr>
          <xdr:cNvPr id="9" name="10 Grupo"/>
          <xdr:cNvGrpSpPr/>
        </xdr:nvGrpSpPr>
        <xdr:grpSpPr>
          <a:xfrm>
            <a:off x="2200320" y="3142800"/>
            <a:ext cx="784080" cy="772560"/>
            <a:chOff x="2200320" y="3142800"/>
            <a:chExt cx="784080" cy="772560"/>
          </a:xfrm>
        </xdr:grpSpPr>
        <xdr:sp>
          <xdr:nvSpPr>
            <xdr:cNvPr id="10" name="42 Elipse"/>
            <xdr:cNvSpPr/>
          </xdr:nvSpPr>
          <xdr:spPr>
            <a:xfrm>
              <a:off x="2200320" y="3142800"/>
              <a:ext cx="784080" cy="772560"/>
            </a:xfrm>
            <a:prstGeom prst="ellipse">
              <a:avLst/>
            </a:prstGeom>
            <a:noFill/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1" name="43 CuadroTexto"/>
            <xdr:cNvSpPr/>
          </xdr:nvSpPr>
          <xdr:spPr>
            <a:xfrm>
              <a:off x="2307240" y="3228480"/>
              <a:ext cx="448920" cy="32184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wrap="none" lIns="20160" rIns="20160" tIns="20160" bIns="20160" anchor="t">
              <a:spAutoFit/>
            </a:bodyPr>
            <a:p>
              <a:pPr algn="ctr"/>
              <a:r>
                <a:rPr b="1" lang="en-US" sz="1100" spc="-1" strike="noStrike">
                  <a:solidFill>
                    <a:srgbClr val="000000"/>
                  </a:solidFill>
                  <a:latin typeface="Calibri"/>
                </a:rPr>
                <a:t>M51i B</a:t>
              </a:r>
              <a:endParaRPr b="0" lang="en-US" sz="1100" spc="-1" strike="noStrike">
                <a:latin typeface="Times New Roman"/>
              </a:endParaRPr>
            </a:p>
            <a:p>
              <a:pPr algn="ctr"/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20 cm</a:t>
              </a:r>
              <a:r>
                <a:rPr b="0" lang="en-US" sz="1100" spc="-1" strike="noStrike" baseline="33000">
                  <a:solidFill>
                    <a:srgbClr val="000000"/>
                  </a:solidFill>
                  <a:latin typeface="Calibri"/>
                </a:rPr>
                <a:t>2</a:t>
              </a:r>
              <a:endParaRPr b="0" lang="en-US" sz="1100" spc="-1" strike="noStrike">
                <a:latin typeface="Times New Roman"/>
              </a:endParaRPr>
            </a:p>
          </xdr:txBody>
        </xdr:sp>
      </xdr:grpSp>
      <xdr:grpSp>
        <xdr:nvGrpSpPr>
          <xdr:cNvPr id="12" name="11 Grupo"/>
          <xdr:cNvGrpSpPr/>
        </xdr:nvGrpSpPr>
        <xdr:grpSpPr>
          <a:xfrm>
            <a:off x="3044880" y="3142800"/>
            <a:ext cx="784080" cy="772560"/>
            <a:chOff x="3044880" y="3142800"/>
            <a:chExt cx="784080" cy="772560"/>
          </a:xfrm>
        </xdr:grpSpPr>
        <xdr:sp>
          <xdr:nvSpPr>
            <xdr:cNvPr id="13" name="40 Elipse"/>
            <xdr:cNvSpPr/>
          </xdr:nvSpPr>
          <xdr:spPr>
            <a:xfrm>
              <a:off x="3044880" y="3142800"/>
              <a:ext cx="784080" cy="772560"/>
            </a:xfrm>
            <a:prstGeom prst="ellipse">
              <a:avLst/>
            </a:prstGeom>
            <a:noFill/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4" name="41 CuadroTexto"/>
            <xdr:cNvSpPr/>
          </xdr:nvSpPr>
          <xdr:spPr>
            <a:xfrm>
              <a:off x="3113280" y="3228480"/>
              <a:ext cx="516240" cy="32184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wrap="none" lIns="20160" rIns="20160" tIns="20160" bIns="20160" anchor="t">
              <a:spAutoFit/>
            </a:bodyPr>
            <a:p>
              <a:pPr algn="ctr"/>
              <a:r>
                <a:rPr b="1" lang="en-US" sz="1100" spc="-1" strike="noStrike">
                  <a:solidFill>
                    <a:srgbClr val="000000"/>
                  </a:solidFill>
                  <a:latin typeface="Calibri"/>
                </a:rPr>
                <a:t>M51i 4d</a:t>
              </a:r>
              <a:endParaRPr b="0" lang="en-US" sz="1100" spc="-1" strike="noStrike">
                <a:latin typeface="Times New Roman"/>
              </a:endParaRPr>
            </a:p>
            <a:p>
              <a:pPr algn="ctr"/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20 cm</a:t>
              </a:r>
              <a:r>
                <a:rPr b="0" lang="en-US" sz="1100" spc="-1" strike="noStrike" baseline="33000">
                  <a:solidFill>
                    <a:srgbClr val="000000"/>
                  </a:solidFill>
                  <a:latin typeface="Calibri"/>
                </a:rPr>
                <a:t>2</a:t>
              </a:r>
              <a:endParaRPr b="0" lang="en-US" sz="1100" spc="-1" strike="noStrike">
                <a:latin typeface="Times New Roman"/>
              </a:endParaRPr>
            </a:p>
          </xdr:txBody>
        </xdr:sp>
      </xdr:grpSp>
    </xdr:grpSp>
    <xdr:clientData/>
  </xdr:twoCellAnchor>
  <xdr:twoCellAnchor editAs="oneCell">
    <xdr:from>
      <xdr:col>1</xdr:col>
      <xdr:colOff>80280</xdr:colOff>
      <xdr:row>8</xdr:row>
      <xdr:rowOff>37440</xdr:rowOff>
    </xdr:from>
    <xdr:to>
      <xdr:col>4</xdr:col>
      <xdr:colOff>292320</xdr:colOff>
      <xdr:row>9</xdr:row>
      <xdr:rowOff>381240</xdr:rowOff>
    </xdr:to>
    <xdr:grpSp>
      <xdr:nvGrpSpPr>
        <xdr:cNvPr id="15" name="30 Grupo"/>
        <xdr:cNvGrpSpPr/>
      </xdr:nvGrpSpPr>
      <xdr:grpSpPr>
        <a:xfrm>
          <a:off x="200160" y="3980880"/>
          <a:ext cx="1629360" cy="762840"/>
          <a:chOff x="200160" y="3980880"/>
          <a:chExt cx="1629360" cy="762840"/>
        </a:xfrm>
      </xdr:grpSpPr>
      <xdr:grpSp>
        <xdr:nvGrpSpPr>
          <xdr:cNvPr id="16" name="31 Grupo"/>
          <xdr:cNvGrpSpPr/>
        </xdr:nvGrpSpPr>
        <xdr:grpSpPr>
          <a:xfrm>
            <a:off x="200160" y="3980880"/>
            <a:ext cx="784440" cy="762840"/>
            <a:chOff x="200160" y="3980880"/>
            <a:chExt cx="784440" cy="762840"/>
          </a:xfrm>
        </xdr:grpSpPr>
        <xdr:sp>
          <xdr:nvSpPr>
            <xdr:cNvPr id="17" name="49 Elipse"/>
            <xdr:cNvSpPr/>
          </xdr:nvSpPr>
          <xdr:spPr>
            <a:xfrm>
              <a:off x="200160" y="3980880"/>
              <a:ext cx="784440" cy="762840"/>
            </a:xfrm>
            <a:prstGeom prst="ellipse">
              <a:avLst/>
            </a:prstGeom>
            <a:noFill/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8" name="50 CuadroTexto"/>
            <xdr:cNvSpPr/>
          </xdr:nvSpPr>
          <xdr:spPr>
            <a:xfrm>
              <a:off x="285120" y="4066560"/>
              <a:ext cx="473040" cy="32184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wrap="none" lIns="20160" rIns="20160" tIns="20160" bIns="20160" anchor="t">
              <a:spAutoFit/>
            </a:bodyPr>
            <a:p>
              <a:pPr algn="ctr"/>
              <a:r>
                <a:rPr b="1" lang="en-US" sz="1100" spc="-1" strike="noStrike">
                  <a:solidFill>
                    <a:srgbClr val="000000"/>
                  </a:solidFill>
                  <a:latin typeface="Calibri"/>
                </a:rPr>
                <a:t>M05c B</a:t>
              </a:r>
              <a:endParaRPr b="0" lang="en-US" sz="1100" spc="-1" strike="noStrike">
                <a:latin typeface="Times New Roman"/>
              </a:endParaRPr>
            </a:p>
            <a:p>
              <a:pPr algn="ctr"/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20 cm</a:t>
              </a:r>
              <a:r>
                <a:rPr b="0" lang="en-US" sz="1100" spc="-1" strike="noStrike" baseline="33000">
                  <a:solidFill>
                    <a:srgbClr val="000000"/>
                  </a:solidFill>
                  <a:latin typeface="Calibri"/>
                </a:rPr>
                <a:t>2</a:t>
              </a:r>
              <a:endParaRPr b="0" lang="en-US" sz="1100" spc="-1" strike="noStrike">
                <a:latin typeface="Times New Roman"/>
              </a:endParaRPr>
            </a:p>
          </xdr:txBody>
        </xdr:sp>
      </xdr:grpSp>
      <xdr:grpSp>
        <xdr:nvGrpSpPr>
          <xdr:cNvPr id="19" name="32 Grupo"/>
          <xdr:cNvGrpSpPr/>
        </xdr:nvGrpSpPr>
        <xdr:grpSpPr>
          <a:xfrm>
            <a:off x="1045080" y="3980880"/>
            <a:ext cx="784440" cy="762840"/>
            <a:chOff x="1045080" y="3980880"/>
            <a:chExt cx="784440" cy="762840"/>
          </a:xfrm>
        </xdr:grpSpPr>
        <xdr:sp>
          <xdr:nvSpPr>
            <xdr:cNvPr id="20" name="47 Elipse"/>
            <xdr:cNvSpPr/>
          </xdr:nvSpPr>
          <xdr:spPr>
            <a:xfrm>
              <a:off x="1045080" y="3980880"/>
              <a:ext cx="784440" cy="762840"/>
            </a:xfrm>
            <a:prstGeom prst="ellipse">
              <a:avLst/>
            </a:prstGeom>
            <a:noFill/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1" name="48 CuadroTexto"/>
            <xdr:cNvSpPr/>
          </xdr:nvSpPr>
          <xdr:spPr>
            <a:xfrm>
              <a:off x="1101240" y="4066560"/>
              <a:ext cx="540360" cy="32184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wrap="none" lIns="20160" rIns="20160" tIns="20160" bIns="20160" anchor="t">
              <a:spAutoFit/>
            </a:bodyPr>
            <a:p>
              <a:pPr algn="ctr"/>
              <a:r>
                <a:rPr b="1" lang="en-US" sz="1100" spc="-1" strike="noStrike">
                  <a:solidFill>
                    <a:srgbClr val="000000"/>
                  </a:solidFill>
                  <a:latin typeface="Calibri"/>
                </a:rPr>
                <a:t>M05c 4d</a:t>
              </a:r>
              <a:endParaRPr b="0" lang="en-US" sz="1100" spc="-1" strike="noStrike">
                <a:latin typeface="Times New Roman"/>
              </a:endParaRPr>
            </a:p>
            <a:p>
              <a:pPr algn="ctr"/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20 cm</a:t>
              </a:r>
              <a:r>
                <a:rPr b="0" lang="en-US" sz="1100" spc="-1" strike="noStrike" baseline="33000">
                  <a:solidFill>
                    <a:srgbClr val="000000"/>
                  </a:solidFill>
                  <a:latin typeface="Calibri"/>
                </a:rPr>
                <a:t>2</a:t>
              </a:r>
              <a:endParaRPr b="0" lang="en-US" sz="1100" spc="-1" strike="noStrike">
                <a:latin typeface="Times New Roman"/>
              </a:endParaRPr>
            </a:p>
          </xdr:txBody>
        </xdr:sp>
      </xdr:grpSp>
    </xdr:grpSp>
    <xdr:clientData/>
  </xdr:twoCellAnchor>
  <xdr:twoCellAnchor editAs="oneCell">
    <xdr:from>
      <xdr:col>6</xdr:col>
      <xdr:colOff>70560</xdr:colOff>
      <xdr:row>8</xdr:row>
      <xdr:rowOff>37440</xdr:rowOff>
    </xdr:from>
    <xdr:to>
      <xdr:col>9</xdr:col>
      <xdr:colOff>281880</xdr:colOff>
      <xdr:row>9</xdr:row>
      <xdr:rowOff>381240</xdr:rowOff>
    </xdr:to>
    <xdr:grpSp>
      <xdr:nvGrpSpPr>
        <xdr:cNvPr id="22" name="37 Grupo"/>
        <xdr:cNvGrpSpPr/>
      </xdr:nvGrpSpPr>
      <xdr:grpSpPr>
        <a:xfrm>
          <a:off x="2200320" y="3980880"/>
          <a:ext cx="1628640" cy="762840"/>
          <a:chOff x="2200320" y="3980880"/>
          <a:chExt cx="1628640" cy="762840"/>
        </a:xfrm>
      </xdr:grpSpPr>
      <xdr:grpSp>
        <xdr:nvGrpSpPr>
          <xdr:cNvPr id="23" name="38 Grupo"/>
          <xdr:cNvGrpSpPr/>
        </xdr:nvGrpSpPr>
        <xdr:grpSpPr>
          <a:xfrm>
            <a:off x="2200320" y="3980880"/>
            <a:ext cx="784080" cy="762840"/>
            <a:chOff x="2200320" y="3980880"/>
            <a:chExt cx="784080" cy="762840"/>
          </a:xfrm>
        </xdr:grpSpPr>
        <xdr:sp>
          <xdr:nvSpPr>
            <xdr:cNvPr id="24" name="56 Elipse"/>
            <xdr:cNvSpPr/>
          </xdr:nvSpPr>
          <xdr:spPr>
            <a:xfrm>
              <a:off x="2200320" y="3980880"/>
              <a:ext cx="784080" cy="762840"/>
            </a:xfrm>
            <a:prstGeom prst="ellipse">
              <a:avLst/>
            </a:prstGeom>
            <a:noFill/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5" name="57 CuadroTexto"/>
            <xdr:cNvSpPr/>
          </xdr:nvSpPr>
          <xdr:spPr>
            <a:xfrm>
              <a:off x="2285280" y="4066560"/>
              <a:ext cx="473040" cy="32184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wrap="none" lIns="20160" rIns="20160" tIns="20160" bIns="20160" anchor="t">
              <a:spAutoFit/>
            </a:bodyPr>
            <a:p>
              <a:pPr algn="ctr"/>
              <a:r>
                <a:rPr b="1" lang="en-US" sz="1100" spc="-1" strike="noStrike">
                  <a:solidFill>
                    <a:srgbClr val="000000"/>
                  </a:solidFill>
                  <a:latin typeface="Calibri"/>
                </a:rPr>
                <a:t>M66c B</a:t>
              </a:r>
              <a:endParaRPr b="0" lang="en-US" sz="1100" spc="-1" strike="noStrike">
                <a:latin typeface="Times New Roman"/>
              </a:endParaRPr>
            </a:p>
            <a:p>
              <a:pPr algn="ctr"/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20 cm</a:t>
              </a:r>
              <a:r>
                <a:rPr b="0" lang="en-US" sz="1100" spc="-1" strike="noStrike" baseline="33000">
                  <a:solidFill>
                    <a:srgbClr val="000000"/>
                  </a:solidFill>
                  <a:latin typeface="Calibri"/>
                </a:rPr>
                <a:t>2</a:t>
              </a:r>
              <a:endParaRPr b="0" lang="en-US" sz="1100" spc="-1" strike="noStrike">
                <a:latin typeface="Times New Roman"/>
              </a:endParaRPr>
            </a:p>
          </xdr:txBody>
        </xdr:sp>
      </xdr:grpSp>
      <xdr:grpSp>
        <xdr:nvGrpSpPr>
          <xdr:cNvPr id="26" name="39 Grupo"/>
          <xdr:cNvGrpSpPr/>
        </xdr:nvGrpSpPr>
        <xdr:grpSpPr>
          <a:xfrm>
            <a:off x="3044880" y="3980880"/>
            <a:ext cx="784080" cy="762840"/>
            <a:chOff x="3044880" y="3980880"/>
            <a:chExt cx="784080" cy="762840"/>
          </a:xfrm>
        </xdr:grpSpPr>
        <xdr:sp>
          <xdr:nvSpPr>
            <xdr:cNvPr id="27" name="54 Elipse"/>
            <xdr:cNvSpPr/>
          </xdr:nvSpPr>
          <xdr:spPr>
            <a:xfrm>
              <a:off x="3044880" y="3980880"/>
              <a:ext cx="784080" cy="762840"/>
            </a:xfrm>
            <a:prstGeom prst="ellipse">
              <a:avLst/>
            </a:prstGeom>
            <a:noFill/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8" name="55 CuadroTexto"/>
            <xdr:cNvSpPr/>
          </xdr:nvSpPr>
          <xdr:spPr>
            <a:xfrm>
              <a:off x="3101040" y="4066560"/>
              <a:ext cx="540360" cy="32184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wrap="none" lIns="20160" rIns="20160" tIns="20160" bIns="20160" anchor="t">
              <a:spAutoFit/>
            </a:bodyPr>
            <a:p>
              <a:pPr algn="ctr"/>
              <a:r>
                <a:rPr b="1" lang="en-US" sz="1100" spc="-1" strike="noStrike">
                  <a:solidFill>
                    <a:srgbClr val="000000"/>
                  </a:solidFill>
                  <a:latin typeface="Calibri"/>
                </a:rPr>
                <a:t>M66c 4d</a:t>
              </a:r>
              <a:endParaRPr b="0" lang="en-US" sz="1100" spc="-1" strike="noStrike">
                <a:latin typeface="Times New Roman"/>
              </a:endParaRPr>
            </a:p>
            <a:p>
              <a:pPr algn="ctr"/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20 cm</a:t>
              </a:r>
              <a:r>
                <a:rPr b="0" lang="en-US" sz="1100" spc="-1" strike="noStrike" baseline="33000">
                  <a:solidFill>
                    <a:srgbClr val="000000"/>
                  </a:solidFill>
                  <a:latin typeface="Calibri"/>
                </a:rPr>
                <a:t>2</a:t>
              </a:r>
              <a:endParaRPr b="0" lang="en-US" sz="1100" spc="-1" strike="noStrike">
                <a:latin typeface="Times New Roman"/>
              </a:endParaRPr>
            </a:p>
          </xdr:txBody>
        </xdr:sp>
      </xdr:grp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2</xdr:row>
      <xdr:rowOff>0</xdr:rowOff>
    </xdr:from>
    <xdr:to>
      <xdr:col>12</xdr:col>
      <xdr:colOff>594000</xdr:colOff>
      <xdr:row>25</xdr:row>
      <xdr:rowOff>133200</xdr:rowOff>
    </xdr:to>
    <xdr:graphicFrame>
      <xdr:nvGraphicFramePr>
        <xdr:cNvPr id="29" name="1 Gráfico"/>
        <xdr:cNvGraphicFramePr/>
      </xdr:nvGraphicFramePr>
      <xdr:xfrm>
        <a:off x="4554720" y="380880"/>
        <a:ext cx="3812400" cy="428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03400</xdr:colOff>
      <xdr:row>38</xdr:row>
      <xdr:rowOff>142920</xdr:rowOff>
    </xdr:from>
    <xdr:to>
      <xdr:col>5</xdr:col>
      <xdr:colOff>98280</xdr:colOff>
      <xdr:row>39</xdr:row>
      <xdr:rowOff>161280</xdr:rowOff>
    </xdr:to>
    <xdr:sp>
      <xdr:nvSpPr>
        <xdr:cNvPr id="30" name="8 CuadroTexto"/>
        <xdr:cNvSpPr/>
      </xdr:nvSpPr>
      <xdr:spPr>
        <a:xfrm>
          <a:off x="1328760" y="6458040"/>
          <a:ext cx="839520" cy="180360"/>
        </a:xfrm>
        <a:prstGeom prst="rect">
          <a:avLst/>
        </a:prstGeom>
        <a:solidFill>
          <a:srgbClr val="ffffff"/>
        </a:solidFill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ff0000"/>
              </a:solidFill>
              <a:latin typeface="Calibri"/>
            </a:rPr>
            <a:t>No detectable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203400</xdr:colOff>
      <xdr:row>42</xdr:row>
      <xdr:rowOff>142920</xdr:rowOff>
    </xdr:from>
    <xdr:to>
      <xdr:col>5</xdr:col>
      <xdr:colOff>98280</xdr:colOff>
      <xdr:row>43</xdr:row>
      <xdr:rowOff>161280</xdr:rowOff>
    </xdr:to>
    <xdr:sp>
      <xdr:nvSpPr>
        <xdr:cNvPr id="31" name="2 CuadroTexto"/>
        <xdr:cNvSpPr/>
      </xdr:nvSpPr>
      <xdr:spPr>
        <a:xfrm>
          <a:off x="1328760" y="7124760"/>
          <a:ext cx="839520" cy="180360"/>
        </a:xfrm>
        <a:prstGeom prst="rect">
          <a:avLst/>
        </a:prstGeom>
        <a:solidFill>
          <a:srgbClr val="ffffff"/>
        </a:solidFill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ff0000"/>
              </a:solidFill>
              <a:latin typeface="Calibri"/>
            </a:rPr>
            <a:t>No detectable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0</xdr:col>
      <xdr:colOff>194040</xdr:colOff>
      <xdr:row>42</xdr:row>
      <xdr:rowOff>105120</xdr:rowOff>
    </xdr:from>
    <xdr:to>
      <xdr:col>22</xdr:col>
      <xdr:colOff>68400</xdr:colOff>
      <xdr:row>43</xdr:row>
      <xdr:rowOff>123480</xdr:rowOff>
    </xdr:to>
    <xdr:sp>
      <xdr:nvSpPr>
        <xdr:cNvPr id="32" name="3 CuadroTexto"/>
        <xdr:cNvSpPr/>
      </xdr:nvSpPr>
      <xdr:spPr>
        <a:xfrm>
          <a:off x="8686440" y="7086960"/>
          <a:ext cx="839520" cy="180360"/>
        </a:xfrm>
        <a:prstGeom prst="rect">
          <a:avLst/>
        </a:prstGeom>
        <a:solidFill>
          <a:srgbClr val="ffffff"/>
        </a:solidFill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ff0000"/>
              </a:solidFill>
              <a:latin typeface="Calibri"/>
            </a:rPr>
            <a:t>No detectable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03760</xdr:colOff>
      <xdr:row>36</xdr:row>
      <xdr:rowOff>142920</xdr:rowOff>
    </xdr:from>
    <xdr:to>
      <xdr:col>4</xdr:col>
      <xdr:colOff>510480</xdr:colOff>
      <xdr:row>37</xdr:row>
      <xdr:rowOff>161280</xdr:rowOff>
    </xdr:to>
    <xdr:sp>
      <xdr:nvSpPr>
        <xdr:cNvPr id="33" name="16 CuadroTexto"/>
        <xdr:cNvSpPr/>
      </xdr:nvSpPr>
      <xdr:spPr>
        <a:xfrm>
          <a:off x="1329120" y="6134040"/>
          <a:ext cx="839520" cy="180360"/>
        </a:xfrm>
        <a:prstGeom prst="rect">
          <a:avLst/>
        </a:prstGeom>
        <a:solidFill>
          <a:srgbClr val="ffffff"/>
        </a:solidFill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ff0000"/>
              </a:solidFill>
              <a:latin typeface="Calibri"/>
            </a:rPr>
            <a:t>No detectable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203760</xdr:colOff>
      <xdr:row>40</xdr:row>
      <xdr:rowOff>142920</xdr:rowOff>
    </xdr:from>
    <xdr:to>
      <xdr:col>4</xdr:col>
      <xdr:colOff>510480</xdr:colOff>
      <xdr:row>41</xdr:row>
      <xdr:rowOff>161280</xdr:rowOff>
    </xdr:to>
    <xdr:sp>
      <xdr:nvSpPr>
        <xdr:cNvPr id="34" name="2 CuadroTexto"/>
        <xdr:cNvSpPr/>
      </xdr:nvSpPr>
      <xdr:spPr>
        <a:xfrm>
          <a:off x="1329120" y="6800760"/>
          <a:ext cx="839520" cy="180360"/>
        </a:xfrm>
        <a:prstGeom prst="rect">
          <a:avLst/>
        </a:prstGeom>
        <a:solidFill>
          <a:srgbClr val="ffffff"/>
        </a:solidFill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ff0000"/>
              </a:solidFill>
              <a:latin typeface="Calibri"/>
            </a:rPr>
            <a:t>No detectable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6</xdr:col>
      <xdr:colOff>194040</xdr:colOff>
      <xdr:row>40</xdr:row>
      <xdr:rowOff>105120</xdr:rowOff>
    </xdr:from>
    <xdr:to>
      <xdr:col>18</xdr:col>
      <xdr:colOff>68400</xdr:colOff>
      <xdr:row>41</xdr:row>
      <xdr:rowOff>123480</xdr:rowOff>
    </xdr:to>
    <xdr:sp>
      <xdr:nvSpPr>
        <xdr:cNvPr id="35" name="3 CuadroTexto"/>
        <xdr:cNvSpPr/>
      </xdr:nvSpPr>
      <xdr:spPr>
        <a:xfrm>
          <a:off x="7188480" y="6762960"/>
          <a:ext cx="839520" cy="180360"/>
        </a:xfrm>
        <a:prstGeom prst="rect">
          <a:avLst/>
        </a:prstGeom>
        <a:solidFill>
          <a:srgbClr val="ffffff"/>
        </a:solidFill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ff0000"/>
              </a:solidFill>
              <a:latin typeface="Calibri"/>
            </a:rPr>
            <a:t>No detectable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213840</xdr:colOff>
      <xdr:row>38</xdr:row>
      <xdr:rowOff>37800</xdr:rowOff>
    </xdr:from>
    <xdr:to>
      <xdr:col>20</xdr:col>
      <xdr:colOff>510480</xdr:colOff>
      <xdr:row>39</xdr:row>
      <xdr:rowOff>56160</xdr:rowOff>
    </xdr:to>
    <xdr:sp>
      <xdr:nvSpPr>
        <xdr:cNvPr id="36" name="4 CuadroTexto"/>
        <xdr:cNvSpPr/>
      </xdr:nvSpPr>
      <xdr:spPr>
        <a:xfrm>
          <a:off x="8223840" y="6895800"/>
          <a:ext cx="839520" cy="180360"/>
        </a:xfrm>
        <a:prstGeom prst="rect">
          <a:avLst/>
        </a:prstGeom>
        <a:solidFill>
          <a:srgbClr val="ffffff"/>
        </a:solidFill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ff0000"/>
              </a:solidFill>
              <a:latin typeface="Calibri"/>
            </a:rPr>
            <a:t>No detectable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9</xdr:col>
      <xdr:colOff>193680</xdr:colOff>
      <xdr:row>11</xdr:row>
      <xdr:rowOff>38160</xdr:rowOff>
    </xdr:from>
    <xdr:to>
      <xdr:col>20</xdr:col>
      <xdr:colOff>490320</xdr:colOff>
      <xdr:row>12</xdr:row>
      <xdr:rowOff>56520</xdr:rowOff>
    </xdr:to>
    <xdr:sp>
      <xdr:nvSpPr>
        <xdr:cNvPr id="37" name="7 CuadroTexto"/>
        <xdr:cNvSpPr/>
      </xdr:nvSpPr>
      <xdr:spPr>
        <a:xfrm>
          <a:off x="8203680" y="2371680"/>
          <a:ext cx="839520" cy="180360"/>
        </a:xfrm>
        <a:prstGeom prst="rect">
          <a:avLst/>
        </a:prstGeom>
        <a:solidFill>
          <a:srgbClr val="ffffff"/>
        </a:solidFill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ff0000"/>
              </a:solidFill>
              <a:latin typeface="Calibri"/>
            </a:rPr>
            <a:t>No detectable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.7"/>
    <col collapsed="false" customWidth="true" hidden="false" outlineLevel="0" max="5" min="2" style="1" width="6.7"/>
    <col collapsed="false" customWidth="true" hidden="false" outlineLevel="0" max="6" min="6" style="0" width="1.7"/>
    <col collapsed="false" customWidth="true" hidden="false" outlineLevel="0" max="10" min="7" style="1" width="6.7"/>
    <col collapsed="false" customWidth="true" hidden="false" outlineLevel="0" max="11" min="11" style="0" width="1.7"/>
    <col collapsed="false" customWidth="true" hidden="false" outlineLevel="0" max="15" min="12" style="1" width="6.7"/>
    <col collapsed="false" customWidth="true" hidden="false" outlineLevel="0" max="18" min="16" style="0" width="1.7"/>
    <col collapsed="false" customWidth="true" hidden="false" outlineLevel="0" max="19" min="19" style="1" width="1.7"/>
  </cols>
  <sheetData>
    <row r="1" customFormat="false" ht="15.75" hidden="false" customHeight="true" outlineLevel="0" collapsed="false">
      <c r="A1" s="2"/>
      <c r="B1" s="3" t="s">
        <v>0</v>
      </c>
      <c r="C1" s="3"/>
      <c r="D1" s="4"/>
      <c r="E1" s="4"/>
      <c r="F1" s="5"/>
      <c r="G1" s="4"/>
      <c r="H1" s="4"/>
      <c r="I1" s="4"/>
      <c r="J1" s="4"/>
      <c r="K1" s="5"/>
      <c r="L1" s="4"/>
      <c r="M1" s="4"/>
      <c r="N1" s="4"/>
      <c r="O1" s="4"/>
      <c r="P1" s="5"/>
      <c r="Q1" s="5"/>
      <c r="R1" s="5"/>
      <c r="S1" s="2"/>
    </row>
    <row r="2" customFormat="false" ht="15" hidden="false" customHeight="false" outlineLevel="0" collapsed="false">
      <c r="A2" s="6"/>
      <c r="B2" s="7"/>
      <c r="C2" s="4"/>
      <c r="D2" s="4"/>
      <c r="E2" s="4"/>
      <c r="F2" s="5"/>
      <c r="G2" s="4"/>
      <c r="H2" s="4"/>
      <c r="I2" s="4"/>
      <c r="J2" s="4"/>
      <c r="K2" s="5"/>
      <c r="L2" s="4"/>
      <c r="M2" s="4"/>
      <c r="N2" s="4"/>
      <c r="O2" s="4"/>
      <c r="P2" s="5"/>
      <c r="Q2" s="5"/>
      <c r="R2" s="5"/>
      <c r="S2" s="6"/>
    </row>
    <row r="3" customFormat="false" ht="97.5" hidden="false" customHeight="true" outlineLevel="0" collapsed="false">
      <c r="A3" s="2"/>
      <c r="B3" s="8" t="s">
        <v>1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5"/>
      <c r="Q3" s="5"/>
      <c r="R3" s="5"/>
      <c r="S3" s="2"/>
    </row>
    <row r="4" customFormat="false" ht="15" hidden="false" customHeight="false" outlineLevel="0" collapsed="false">
      <c r="A4" s="2"/>
      <c r="B4" s="9"/>
      <c r="C4" s="9"/>
      <c r="D4" s="9"/>
      <c r="E4" s="9"/>
      <c r="F4" s="5"/>
      <c r="G4" s="9"/>
      <c r="H4" s="9"/>
      <c r="I4" s="9"/>
      <c r="J4" s="9"/>
      <c r="K4" s="5"/>
      <c r="L4" s="9"/>
      <c r="M4" s="9"/>
      <c r="N4" s="9"/>
      <c r="O4" s="9"/>
      <c r="P4" s="5"/>
      <c r="Q4" s="5"/>
      <c r="R4" s="5"/>
      <c r="S4" s="2"/>
    </row>
    <row r="5" customFormat="false" ht="88.5" hidden="false" customHeight="true" outlineLevel="0" collapsed="false">
      <c r="A5" s="2"/>
      <c r="B5" s="10" t="s">
        <v>2</v>
      </c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1"/>
      <c r="Q5" s="11"/>
      <c r="R5" s="11"/>
      <c r="S5" s="2"/>
    </row>
    <row r="6" s="16" customFormat="true" ht="12.75" hidden="false" customHeight="true" outlineLevel="0" collapsed="false">
      <c r="A6" s="12"/>
      <c r="B6" s="13" t="s">
        <v>3</v>
      </c>
      <c r="C6" s="13"/>
      <c r="D6" s="13"/>
      <c r="E6" s="13"/>
      <c r="F6" s="14"/>
      <c r="G6" s="13" t="s">
        <v>4</v>
      </c>
      <c r="H6" s="13"/>
      <c r="I6" s="13"/>
      <c r="J6" s="13"/>
      <c r="K6" s="14"/>
      <c r="L6" s="15"/>
      <c r="M6" s="12"/>
      <c r="N6" s="12"/>
      <c r="O6" s="12"/>
      <c r="P6" s="14"/>
      <c r="Q6" s="14"/>
      <c r="R6" s="12"/>
    </row>
    <row r="7" s="16" customFormat="true" ht="33" hidden="false" customHeight="true" outlineLevel="0" collapsed="false">
      <c r="A7" s="17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7"/>
    </row>
    <row r="8" s="16" customFormat="true" ht="33" hidden="false" customHeight="true" outlineLevel="0" collapsed="false">
      <c r="A8" s="17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7"/>
    </row>
    <row r="9" s="21" customFormat="true" ht="33" hidden="false" customHeight="true" outlineLevel="0" collapsed="false">
      <c r="A9" s="19"/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19"/>
    </row>
    <row r="10" s="21" customFormat="true" ht="33" hidden="false" customHeight="true" outlineLevel="0" collapsed="false">
      <c r="A10" s="19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19"/>
    </row>
  </sheetData>
  <mergeCells count="5">
    <mergeCell ref="B1:C1"/>
    <mergeCell ref="B3:O3"/>
    <mergeCell ref="B5:O5"/>
    <mergeCell ref="B6:E6"/>
    <mergeCell ref="G6:J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02"/>
  <sheetViews>
    <sheetView showFormulas="false" showGridLines="true" showRowColHeaders="true" showZeros="true" rightToLeft="false" tabSelected="false" showOutlineSymbols="true" defaultGridColor="true" view="normal" topLeftCell="A82" colorId="64" zoomScale="80" zoomScaleNormal="80" zoomScalePageLayoutView="100" workbookViewId="0">
      <selection pane="topLeft" activeCell="I108" activeCellId="0" sqref="I10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.7"/>
    <col collapsed="false" customWidth="true" hidden="false" outlineLevel="0" max="2" min="2" style="22" width="10.71"/>
    <col collapsed="false" customWidth="true" hidden="false" outlineLevel="0" max="3" min="3" style="0" width="2.56"/>
    <col collapsed="false" customWidth="true" hidden="false" outlineLevel="0" max="10" min="4" style="0" width="6.7"/>
    <col collapsed="false" customWidth="true" hidden="false" outlineLevel="0" max="11" min="11" style="75" width="2.7"/>
    <col collapsed="false" customWidth="true" hidden="false" outlineLevel="0" max="13" min="12" style="75" width="6.85"/>
    <col collapsed="false" customWidth="true" hidden="false" outlineLevel="0" max="14" min="14" style="75" width="2.7"/>
    <col collapsed="false" customWidth="true" hidden="false" outlineLevel="0" max="16" min="15" style="75" width="6.85"/>
    <col collapsed="false" customWidth="true" hidden="false" outlineLevel="0" max="17" min="17" style="75" width="8.85"/>
    <col collapsed="false" customWidth="true" hidden="false" outlineLevel="0" max="18" min="18" style="75" width="2.7"/>
    <col collapsed="false" customWidth="true" hidden="false" outlineLevel="0" max="19" min="19" style="0" width="10.71"/>
    <col collapsed="false" customWidth="true" hidden="false" outlineLevel="0" max="20" min="20" style="22" width="2.56"/>
    <col collapsed="false" customWidth="true" hidden="false" outlineLevel="0" max="27" min="21" style="0" width="6.85"/>
    <col collapsed="false" customWidth="true" hidden="false" outlineLevel="0" max="28" min="28" style="0" width="2.7"/>
    <col collapsed="false" customWidth="true" hidden="false" outlineLevel="0" max="30" min="29" style="0" width="6.85"/>
    <col collapsed="false" customWidth="true" hidden="false" outlineLevel="0" max="31" min="31" style="0" width="2.7"/>
    <col collapsed="false" customWidth="true" hidden="false" outlineLevel="0" max="32" min="32" style="0" width="6.85"/>
    <col collapsed="false" customWidth="true" hidden="false" outlineLevel="0" max="33" min="33" style="75" width="6.85"/>
    <col collapsed="false" customWidth="true" hidden="false" outlineLevel="0" max="37" min="34" style="75" width="7.56"/>
    <col collapsed="false" customWidth="true" hidden="false" outlineLevel="0" max="38" min="38" style="0" width="2.7"/>
    <col collapsed="false" customWidth="true" hidden="false" outlineLevel="0" max="40" min="39" style="0" width="7.7"/>
    <col collapsed="false" customWidth="true" hidden="false" outlineLevel="0" max="41" min="41" style="0" width="2.7"/>
    <col collapsed="false" customWidth="true" hidden="false" outlineLevel="0" max="43" min="42" style="0" width="7.7"/>
  </cols>
  <sheetData>
    <row r="1" customFormat="false" ht="12.75" hidden="false" customHeight="false" outlineLevel="0" collapsed="false">
      <c r="B1" s="0"/>
      <c r="C1" s="22"/>
      <c r="K1" s="0"/>
      <c r="M1" s="21"/>
      <c r="N1" s="21"/>
      <c r="O1" s="21"/>
      <c r="P1" s="0"/>
      <c r="Q1" s="0"/>
      <c r="R1" s="0"/>
      <c r="T1" s="0"/>
      <c r="Z1" s="75"/>
      <c r="AA1" s="21"/>
      <c r="AG1" s="0"/>
      <c r="AH1" s="0"/>
      <c r="AI1" s="0"/>
      <c r="AJ1" s="0"/>
      <c r="AK1" s="0"/>
    </row>
    <row r="2" customFormat="false" ht="12.75" hidden="false" customHeight="false" outlineLevel="0" collapsed="false">
      <c r="B2" s="25" t="s">
        <v>101</v>
      </c>
      <c r="C2" s="25"/>
      <c r="K2" s="0"/>
      <c r="M2" s="21"/>
      <c r="N2" s="21"/>
      <c r="O2" s="21"/>
      <c r="P2" s="0"/>
      <c r="Q2" s="0"/>
      <c r="R2" s="0"/>
      <c r="T2" s="0"/>
      <c r="Z2" s="75"/>
      <c r="AA2" s="21"/>
      <c r="AG2" s="0"/>
      <c r="AH2" s="0"/>
      <c r="AI2" s="0"/>
      <c r="AJ2" s="0"/>
      <c r="AK2" s="0"/>
    </row>
    <row r="3" customFormat="false" ht="12.75" hidden="false" customHeight="false" outlineLevel="0" collapsed="false">
      <c r="B3" s="25"/>
      <c r="C3" s="25"/>
      <c r="K3" s="0"/>
      <c r="M3" s="21"/>
      <c r="N3" s="21"/>
      <c r="O3" s="21"/>
      <c r="P3" s="0"/>
      <c r="Q3" s="0"/>
      <c r="R3" s="0"/>
      <c r="T3" s="0"/>
      <c r="Z3" s="75"/>
      <c r="AA3" s="21"/>
      <c r="AG3" s="0"/>
      <c r="AH3" s="0"/>
      <c r="AI3" s="0"/>
      <c r="AJ3" s="0"/>
      <c r="AK3" s="0"/>
    </row>
    <row r="4" customFormat="false" ht="15" hidden="false" customHeight="false" outlineLevel="0" collapsed="false">
      <c r="B4" s="77" t="s">
        <v>33</v>
      </c>
      <c r="K4" s="0"/>
      <c r="L4" s="0"/>
      <c r="M4" s="0"/>
      <c r="N4" s="0"/>
      <c r="P4" s="21"/>
      <c r="Q4" s="21"/>
      <c r="R4" s="21"/>
      <c r="S4" s="77" t="s">
        <v>56</v>
      </c>
      <c r="T4" s="0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</row>
    <row r="5" customFormat="false" ht="12.75" hidden="false" customHeight="false" outlineLevel="0" collapsed="false">
      <c r="L5" s="21"/>
      <c r="M5" s="0"/>
      <c r="N5" s="0"/>
      <c r="O5" s="0"/>
      <c r="P5" s="0"/>
      <c r="Q5" s="0"/>
      <c r="R5" s="0"/>
      <c r="T5" s="0"/>
      <c r="AB5" s="75"/>
      <c r="AC5" s="75"/>
      <c r="AD5" s="75"/>
      <c r="AE5" s="75"/>
      <c r="AF5" s="75"/>
      <c r="AG5" s="0"/>
      <c r="AH5" s="0"/>
      <c r="AI5" s="0"/>
      <c r="AJ5" s="0"/>
      <c r="AK5" s="0"/>
    </row>
    <row r="6" customFormat="false" ht="12.75" hidden="false" customHeight="false" outlineLevel="0" collapsed="false">
      <c r="L6" s="21"/>
      <c r="M6" s="0"/>
      <c r="N6" s="0"/>
      <c r="O6" s="0"/>
      <c r="P6" s="0"/>
      <c r="Q6" s="0"/>
      <c r="R6" s="0"/>
      <c r="T6" s="0"/>
      <c r="AB6" s="75"/>
      <c r="AC6" s="75"/>
      <c r="AD6" s="75"/>
      <c r="AE6" s="75"/>
      <c r="AF6" s="75"/>
      <c r="AG6" s="0"/>
      <c r="AH6" s="0"/>
      <c r="AI6" s="0"/>
      <c r="AJ6" s="0"/>
      <c r="AK6" s="0"/>
    </row>
    <row r="7" customFormat="false" ht="12.75" hidden="false" customHeight="false" outlineLevel="0" collapsed="false">
      <c r="B7" s="25" t="s">
        <v>102</v>
      </c>
      <c r="L7" s="21"/>
      <c r="M7" s="0"/>
      <c r="N7" s="0"/>
      <c r="O7" s="0"/>
      <c r="P7" s="0"/>
      <c r="Q7" s="0"/>
      <c r="R7" s="0"/>
      <c r="S7" s="25" t="s">
        <v>102</v>
      </c>
      <c r="T7" s="0"/>
      <c r="AB7" s="75"/>
      <c r="AC7" s="75"/>
      <c r="AD7" s="75"/>
      <c r="AE7" s="75"/>
      <c r="AF7" s="75"/>
      <c r="AG7" s="0"/>
      <c r="AH7" s="0"/>
      <c r="AI7" s="0"/>
      <c r="AJ7" s="0"/>
      <c r="AK7" s="0"/>
    </row>
    <row r="8" customFormat="false" ht="12.75" hidden="false" customHeight="false" outlineLevel="0" collapsed="false">
      <c r="B8" s="0"/>
      <c r="K8" s="0"/>
      <c r="L8" s="0"/>
      <c r="M8" s="0"/>
      <c r="N8" s="0"/>
      <c r="P8" s="21"/>
      <c r="Q8" s="21"/>
      <c r="R8" s="21"/>
      <c r="T8" s="0"/>
      <c r="AF8" s="75"/>
      <c r="AG8" s="21"/>
      <c r="AH8" s="0"/>
      <c r="AI8" s="0"/>
      <c r="AJ8" s="0"/>
      <c r="AK8" s="0"/>
    </row>
    <row r="9" customFormat="false" ht="12.75" hidden="false" customHeight="false" outlineLevel="0" collapsed="false">
      <c r="D9" s="48" t="s">
        <v>20</v>
      </c>
      <c r="E9" s="48" t="s">
        <v>21</v>
      </c>
      <c r="F9" s="48" t="s">
        <v>22</v>
      </c>
      <c r="G9" s="48" t="s">
        <v>23</v>
      </c>
      <c r="H9" s="48" t="s">
        <v>34</v>
      </c>
      <c r="I9" s="48" t="s">
        <v>35</v>
      </c>
      <c r="J9" s="48" t="s">
        <v>47</v>
      </c>
      <c r="K9" s="0"/>
      <c r="L9" s="23" t="s">
        <v>10</v>
      </c>
      <c r="M9" s="23" t="s">
        <v>24</v>
      </c>
      <c r="N9" s="0"/>
      <c r="O9" s="52" t="s">
        <v>10</v>
      </c>
      <c r="P9" s="53" t="s">
        <v>24</v>
      </c>
      <c r="Q9" s="93"/>
      <c r="R9" s="93"/>
      <c r="S9" s="22"/>
      <c r="T9" s="0"/>
      <c r="U9" s="48" t="s">
        <v>20</v>
      </c>
      <c r="V9" s="48" t="s">
        <v>21</v>
      </c>
      <c r="W9" s="48" t="s">
        <v>22</v>
      </c>
      <c r="X9" s="48" t="s">
        <v>23</v>
      </c>
      <c r="Y9" s="48" t="s">
        <v>34</v>
      </c>
      <c r="Z9" s="48" t="s">
        <v>35</v>
      </c>
      <c r="AA9" s="48" t="s">
        <v>47</v>
      </c>
      <c r="AC9" s="23" t="s">
        <v>10</v>
      </c>
      <c r="AD9" s="23" t="s">
        <v>24</v>
      </c>
      <c r="AF9" s="52" t="s">
        <v>10</v>
      </c>
      <c r="AG9" s="53" t="s">
        <v>24</v>
      </c>
      <c r="AH9" s="0"/>
      <c r="AI9" s="0"/>
      <c r="AJ9" s="0"/>
      <c r="AK9" s="0"/>
    </row>
    <row r="10" customFormat="false" ht="14.25" hidden="false" customHeight="false" outlineLevel="0" collapsed="false">
      <c r="B10" s="97" t="s">
        <v>103</v>
      </c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2"/>
      <c r="P10" s="83"/>
      <c r="Q10" s="83"/>
      <c r="R10" s="83"/>
      <c r="S10" s="97" t="s">
        <v>103</v>
      </c>
      <c r="T10" s="0"/>
      <c r="U10" s="81"/>
      <c r="V10" s="81"/>
      <c r="W10" s="81"/>
      <c r="X10" s="81"/>
      <c r="Y10" s="81"/>
      <c r="Z10" s="81"/>
      <c r="AA10" s="81"/>
      <c r="AB10" s="81"/>
      <c r="AC10" s="81"/>
      <c r="AD10" s="81"/>
      <c r="AE10" s="81"/>
      <c r="AF10" s="82"/>
      <c r="AG10" s="83"/>
      <c r="AH10" s="0"/>
      <c r="AI10" s="0"/>
      <c r="AJ10" s="0"/>
      <c r="AK10" s="0"/>
    </row>
    <row r="11" customFormat="false" ht="12.75" hidden="false" customHeight="false" outlineLevel="0" collapsed="false">
      <c r="A11" s="73"/>
      <c r="B11" s="98" t="s">
        <v>25</v>
      </c>
      <c r="D11" s="74" t="n">
        <v>1.06092145453328</v>
      </c>
      <c r="E11" s="74" t="n">
        <v>1</v>
      </c>
      <c r="F11" s="74" t="n">
        <v>1.01715503264863</v>
      </c>
      <c r="G11" s="74" t="n">
        <v>1.28309918289918</v>
      </c>
      <c r="H11" s="74" t="n">
        <v>1.01696595331496</v>
      </c>
      <c r="I11" s="74"/>
      <c r="J11" s="74"/>
      <c r="K11" s="81"/>
      <c r="L11" s="48" t="n">
        <f aca="false">AVERAGE(D11:J11)</f>
        <v>1.07562832467921</v>
      </c>
      <c r="M11" s="48" t="n">
        <f aca="false">_xlfn.STDEV.P(D11:J11)</f>
        <v>0.105679224286304</v>
      </c>
      <c r="N11" s="81"/>
      <c r="O11" s="52" t="n">
        <f aca="false">L11/L11</f>
        <v>1</v>
      </c>
      <c r="P11" s="53" t="n">
        <f aca="false">(M11*O11)/L11</f>
        <v>0.0982488298807314</v>
      </c>
      <c r="Q11" s="93"/>
      <c r="R11" s="93"/>
      <c r="S11" s="23" t="s">
        <v>25</v>
      </c>
      <c r="T11" s="0"/>
      <c r="U11" s="48" t="n">
        <v>1.00157665699818</v>
      </c>
      <c r="V11" s="48" t="n">
        <v>1.00605698498682</v>
      </c>
      <c r="W11" s="74" t="n">
        <v>1.01180553732693</v>
      </c>
      <c r="X11" s="74" t="n">
        <v>1.00039752906059</v>
      </c>
      <c r="Y11" s="74" t="n">
        <v>1.01418001965634</v>
      </c>
      <c r="Z11" s="48"/>
      <c r="AA11" s="48"/>
      <c r="AB11" s="81"/>
      <c r="AC11" s="48" t="n">
        <f aca="false">AVERAGE(U11:AA11)</f>
        <v>1.00680334560577</v>
      </c>
      <c r="AD11" s="48" t="n">
        <f aca="false">_xlfn.STDEV.P(U11:AA11)</f>
        <v>0.00544696347790928</v>
      </c>
      <c r="AE11" s="81"/>
      <c r="AF11" s="52" t="n">
        <f aca="false">AC11/AC11</f>
        <v>1</v>
      </c>
      <c r="AG11" s="53" t="n">
        <f aca="false">(AD11*AF11)/AC11</f>
        <v>0.005410156314719</v>
      </c>
      <c r="AH11" s="0"/>
      <c r="AI11" s="0"/>
      <c r="AJ11" s="0"/>
      <c r="AK11" s="0"/>
    </row>
    <row r="12" customFormat="false" ht="12.75" hidden="false" customHeight="false" outlineLevel="0" collapsed="false">
      <c r="A12" s="73"/>
      <c r="B12" s="98" t="s">
        <v>26</v>
      </c>
      <c r="D12" s="74" t="n">
        <v>4.13553899861338</v>
      </c>
      <c r="E12" s="74" t="n">
        <v>1.22829875050359</v>
      </c>
      <c r="F12" s="74" t="n">
        <v>1.10110840110098</v>
      </c>
      <c r="G12" s="74" t="n">
        <v>0.705127282516977</v>
      </c>
      <c r="H12" s="74" t="n">
        <v>0.694750775797356</v>
      </c>
      <c r="I12" s="74"/>
      <c r="J12" s="74"/>
      <c r="K12" s="81"/>
      <c r="L12" s="48" t="n">
        <f aca="false">AVERAGE(D12:J12)</f>
        <v>1.57296484170646</v>
      </c>
      <c r="M12" s="48" t="n">
        <f aca="false">_xlfn.STDEV.P(D12:J12)</f>
        <v>1.29866327424115</v>
      </c>
      <c r="N12" s="81"/>
      <c r="O12" s="52" t="n">
        <f aca="false">L12/L11</f>
        <v>1.46236837169156</v>
      </c>
      <c r="P12" s="53" t="n">
        <f aca="false">(M12*O12)/L12</f>
        <v>1.20735317622698</v>
      </c>
      <c r="Q12" s="93"/>
      <c r="R12" s="93"/>
      <c r="S12" s="23" t="s">
        <v>26</v>
      </c>
      <c r="T12" s="0"/>
      <c r="U12" s="48" t="n">
        <v>1.86284072791745</v>
      </c>
      <c r="V12" s="48" t="n">
        <v>0.893156819898545</v>
      </c>
      <c r="W12" s="74" t="n">
        <v>0.849505353047076</v>
      </c>
      <c r="X12" s="74" t="n">
        <v>0.82360344372083</v>
      </c>
      <c r="Y12" s="74" t="n">
        <v>2.58534451903367</v>
      </c>
      <c r="Z12" s="48"/>
      <c r="AA12" s="48"/>
      <c r="AB12" s="81"/>
      <c r="AC12" s="48" t="n">
        <f aca="false">AVERAGE(U12:AA12)</f>
        <v>1.40289017272351</v>
      </c>
      <c r="AD12" s="48" t="n">
        <f aca="false">_xlfn.STDEV.P(U12:AA12)</f>
        <v>0.708715564716922</v>
      </c>
      <c r="AE12" s="81"/>
      <c r="AF12" s="52" t="n">
        <f aca="false">AC12/AC11</f>
        <v>1.39341032074087</v>
      </c>
      <c r="AG12" s="53" t="n">
        <f aca="false">(AD12*AF12)/AC12</f>
        <v>0.703926509392461</v>
      </c>
      <c r="AH12" s="0"/>
      <c r="AI12" s="0"/>
      <c r="AJ12" s="0"/>
      <c r="AK12" s="0"/>
    </row>
    <row r="13" customFormat="false" ht="12.75" hidden="false" customHeight="false" outlineLevel="0" collapsed="false">
      <c r="A13" s="73"/>
      <c r="B13" s="98" t="s">
        <v>27</v>
      </c>
      <c r="D13" s="74" t="n">
        <v>17.5242417700284</v>
      </c>
      <c r="E13" s="74" t="n">
        <v>2.88758610815198</v>
      </c>
      <c r="F13" s="74" t="n">
        <v>4.39736959707303</v>
      </c>
      <c r="G13" s="74" t="n">
        <v>1.72753686073044</v>
      </c>
      <c r="H13" s="74" t="n">
        <v>1.28070377922646</v>
      </c>
      <c r="I13" s="74"/>
      <c r="J13" s="74"/>
      <c r="K13" s="81"/>
      <c r="L13" s="48" t="n">
        <f aca="false">AVERAGE(D13:J13)</f>
        <v>5.56348762304206</v>
      </c>
      <c r="M13" s="48" t="n">
        <f aca="false">_xlfn.STDEV.P(D13:J13)</f>
        <v>6.07678657904421</v>
      </c>
      <c r="N13" s="81"/>
      <c r="O13" s="52" t="n">
        <f aca="false">L13/L11</f>
        <v>5.17231416781562</v>
      </c>
      <c r="P13" s="53" t="n">
        <f aca="false">(M13*O13)/L13</f>
        <v>5.64952264608364</v>
      </c>
      <c r="Q13" s="93"/>
      <c r="R13" s="93"/>
      <c r="S13" s="23" t="s">
        <v>27</v>
      </c>
      <c r="T13" s="0"/>
      <c r="U13" s="48" t="n">
        <v>2.97064950235896</v>
      </c>
      <c r="V13" s="48" t="n">
        <v>3.97478326262284</v>
      </c>
      <c r="W13" s="74" t="n">
        <v>6.21758406152455</v>
      </c>
      <c r="X13" s="74" t="n">
        <v>7.13735556660232</v>
      </c>
      <c r="Y13" s="74" t="n">
        <v>10.0495208294358</v>
      </c>
      <c r="Z13" s="48"/>
      <c r="AA13" s="48"/>
      <c r="AB13" s="81"/>
      <c r="AC13" s="48" t="n">
        <f aca="false">AVERAGE(U13:AA13)</f>
        <v>6.06997864450888</v>
      </c>
      <c r="AD13" s="48" t="n">
        <f aca="false">_xlfn.STDEV.P(U13:AA13)</f>
        <v>2.48971973017924</v>
      </c>
      <c r="AE13" s="81"/>
      <c r="AF13" s="52" t="n">
        <f aca="false">AC13/AC11</f>
        <v>6.02896153553871</v>
      </c>
      <c r="AG13" s="53" t="n">
        <f aca="false">(AD13*AF13)/AC13</f>
        <v>2.47289576563855</v>
      </c>
      <c r="AH13" s="0"/>
      <c r="AI13" s="0"/>
      <c r="AJ13" s="0"/>
      <c r="AK13" s="0"/>
    </row>
    <row r="14" customFormat="false" ht="14.25" hidden="false" customHeight="false" outlineLevel="0" collapsed="false">
      <c r="B14" s="97" t="s">
        <v>104</v>
      </c>
      <c r="D14" s="99"/>
      <c r="E14" s="99"/>
      <c r="F14" s="99"/>
      <c r="G14" s="99"/>
      <c r="H14" s="99"/>
      <c r="I14" s="99"/>
      <c r="J14" s="99"/>
      <c r="K14" s="81"/>
      <c r="L14" s="81"/>
      <c r="M14" s="81"/>
      <c r="N14" s="81"/>
      <c r="O14" s="82"/>
      <c r="P14" s="83"/>
      <c r="Q14" s="83"/>
      <c r="R14" s="83"/>
      <c r="S14" s="97" t="s">
        <v>104</v>
      </c>
      <c r="T14" s="0"/>
      <c r="U14" s="24"/>
      <c r="V14" s="24"/>
      <c r="W14" s="24"/>
      <c r="X14" s="24"/>
      <c r="Y14" s="24"/>
      <c r="Z14" s="24"/>
      <c r="AA14" s="24"/>
      <c r="AB14" s="81"/>
      <c r="AC14" s="81"/>
      <c r="AD14" s="81"/>
      <c r="AE14" s="81"/>
      <c r="AF14" s="82"/>
      <c r="AG14" s="83"/>
      <c r="AH14" s="0"/>
      <c r="AI14" s="0"/>
      <c r="AJ14" s="0"/>
      <c r="AK14" s="0"/>
    </row>
    <row r="15" customFormat="false" ht="12.75" hidden="false" customHeight="false" outlineLevel="0" collapsed="false">
      <c r="B15" s="23" t="s">
        <v>25</v>
      </c>
      <c r="D15" s="74" t="n">
        <v>1.00094662910556</v>
      </c>
      <c r="E15" s="74" t="n">
        <v>1.00027057297355</v>
      </c>
      <c r="F15" s="74" t="n">
        <v>1.00344304688906</v>
      </c>
      <c r="G15" s="74" t="n">
        <v>1.13982079973159</v>
      </c>
      <c r="H15" s="74" t="n">
        <v>1.02538010315585</v>
      </c>
      <c r="I15" s="74"/>
      <c r="J15" s="74"/>
      <c r="K15" s="81"/>
      <c r="L15" s="48" t="n">
        <f aca="false">AVERAGE(D15:J15)</f>
        <v>1.03397223037112</v>
      </c>
      <c r="M15" s="48" t="n">
        <f aca="false">_xlfn.STDEV.P(D15:J15)</f>
        <v>0.0537331692348744</v>
      </c>
      <c r="N15" s="81"/>
      <c r="O15" s="52" t="n">
        <f aca="false">L15/L15</f>
        <v>1</v>
      </c>
      <c r="P15" s="53" t="n">
        <f aca="false">(M15*O15)/L15</f>
        <v>0.0519677102117028</v>
      </c>
      <c r="Q15" s="93"/>
      <c r="R15" s="93"/>
      <c r="S15" s="23" t="s">
        <v>25</v>
      </c>
      <c r="T15" s="0"/>
      <c r="U15" s="74" t="n">
        <v>1.00013367483684</v>
      </c>
      <c r="V15" s="74" t="n">
        <v>1.00181395620113</v>
      </c>
      <c r="W15" s="48" t="n">
        <v>1.00887524045869</v>
      </c>
      <c r="X15" s="48" t="n">
        <v>1.00013167626162</v>
      </c>
      <c r="Y15" s="48" t="n">
        <v>1.00785051119728</v>
      </c>
      <c r="Z15" s="48"/>
      <c r="AA15" s="48"/>
      <c r="AB15" s="81"/>
      <c r="AC15" s="48" t="n">
        <f aca="false">AVERAGE(U15:AA15)</f>
        <v>1.00376101179111</v>
      </c>
      <c r="AD15" s="48" t="n">
        <f aca="false">_xlfn.STDEV.P(U15:AA15)</f>
        <v>0.00382099504038612</v>
      </c>
      <c r="AE15" s="81"/>
      <c r="AF15" s="52" t="n">
        <f aca="false">AC15/AC15</f>
        <v>1</v>
      </c>
      <c r="AG15" s="53" t="n">
        <f aca="false">(AD15*AF15)/AC15</f>
        <v>0.00380667807924512</v>
      </c>
      <c r="AH15" s="0"/>
      <c r="AI15" s="0"/>
      <c r="AJ15" s="0"/>
      <c r="AK15" s="0"/>
    </row>
    <row r="16" customFormat="false" ht="12.75" hidden="false" customHeight="false" outlineLevel="0" collapsed="false">
      <c r="B16" s="23" t="s">
        <v>26</v>
      </c>
      <c r="D16" s="74" t="n">
        <v>0.521207936302139</v>
      </c>
      <c r="E16" s="74" t="n">
        <v>0.87851888759549</v>
      </c>
      <c r="F16" s="74" t="n">
        <v>1.11412912506397</v>
      </c>
      <c r="G16" s="74" t="n">
        <v>0.911931084370888</v>
      </c>
      <c r="H16" s="74" t="n">
        <v>0.57551283537447</v>
      </c>
      <c r="I16" s="74"/>
      <c r="J16" s="74"/>
      <c r="K16" s="81"/>
      <c r="L16" s="48" t="n">
        <f aca="false">AVERAGE(D16:J16)</f>
        <v>0.800259973741391</v>
      </c>
      <c r="M16" s="48" t="n">
        <f aca="false">_xlfn.STDEV.P(D16:J16)</f>
        <v>0.221580709675695</v>
      </c>
      <c r="N16" s="81"/>
      <c r="O16" s="52" t="n">
        <f aca="false">L16/L15</f>
        <v>0.773966602037422</v>
      </c>
      <c r="P16" s="53" t="n">
        <f aca="false">(M16*O16)/L16</f>
        <v>0.214300445570152</v>
      </c>
      <c r="Q16" s="93"/>
      <c r="R16" s="93"/>
      <c r="S16" s="23" t="s">
        <v>26</v>
      </c>
      <c r="T16" s="0"/>
      <c r="U16" s="74" t="n">
        <v>1.14237162988534</v>
      </c>
      <c r="V16" s="74" t="n">
        <v>0.940544377813846</v>
      </c>
      <c r="W16" s="48" t="n">
        <v>0.623153483404378</v>
      </c>
      <c r="X16" s="48" t="n">
        <v>0.64939294592917</v>
      </c>
      <c r="Y16" s="48" t="n">
        <v>0.912838672332308</v>
      </c>
      <c r="Z16" s="48"/>
      <c r="AA16" s="48"/>
      <c r="AB16" s="81"/>
      <c r="AC16" s="48" t="n">
        <f aca="false">AVERAGE(U16:AA16)</f>
        <v>0.853660221873008</v>
      </c>
      <c r="AD16" s="48" t="n">
        <f aca="false">_xlfn.STDEV.P(U16:AA16)</f>
        <v>0.194557805893127</v>
      </c>
      <c r="AE16" s="81"/>
      <c r="AF16" s="52" t="n">
        <f aca="false">AC16/AC15</f>
        <v>0.850461625670973</v>
      </c>
      <c r="AG16" s="53" t="n">
        <f aca="false">(AD16*AF16)/AC16</f>
        <v>0.193828813440321</v>
      </c>
      <c r="AH16" s="0"/>
      <c r="AI16" s="0"/>
      <c r="AJ16" s="0"/>
      <c r="AK16" s="0"/>
    </row>
    <row r="17" customFormat="false" ht="12.75" hidden="false" customHeight="false" outlineLevel="0" collapsed="false">
      <c r="B17" s="23" t="s">
        <v>27</v>
      </c>
      <c r="D17" s="74" t="n">
        <v>6.88040369956414</v>
      </c>
      <c r="E17" s="74" t="n">
        <v>2.67086057256534</v>
      </c>
      <c r="F17" s="74" t="n">
        <v>4.51834185506925</v>
      </c>
      <c r="G17" s="74" t="n">
        <v>3.1614411369</v>
      </c>
      <c r="H17" s="74" t="n">
        <v>6.03321645237674</v>
      </c>
      <c r="I17" s="74"/>
      <c r="J17" s="74"/>
      <c r="K17" s="81"/>
      <c r="L17" s="48" t="n">
        <f aca="false">AVERAGE(D17:J17)</f>
        <v>4.65285274329509</v>
      </c>
      <c r="M17" s="48" t="n">
        <f aca="false">_xlfn.STDEV.P(D17:J17)</f>
        <v>1.61481156521126</v>
      </c>
      <c r="N17" s="81"/>
      <c r="O17" s="52" t="n">
        <f aca="false">L17/L15</f>
        <v>4.49997843909701</v>
      </c>
      <c r="P17" s="53" t="n">
        <f aca="false">(M17*O17)/L17</f>
        <v>1.56175525587535</v>
      </c>
      <c r="Q17" s="93"/>
      <c r="R17" s="93"/>
      <c r="S17" s="23" t="s">
        <v>27</v>
      </c>
      <c r="T17" s="0"/>
      <c r="U17" s="74" t="n">
        <v>2.62237194982037</v>
      </c>
      <c r="V17" s="74" t="n">
        <v>4.51924330645171</v>
      </c>
      <c r="W17" s="48" t="n">
        <v>2.96158188580889</v>
      </c>
      <c r="X17" s="48" t="n">
        <v>3.32924066561611</v>
      </c>
      <c r="Y17" s="48" t="n">
        <v>5.35027941092005</v>
      </c>
      <c r="Z17" s="48"/>
      <c r="AA17" s="48"/>
      <c r="AB17" s="81"/>
      <c r="AC17" s="48" t="n">
        <f aca="false">AVERAGE(U17:AA17)</f>
        <v>3.75654344372343</v>
      </c>
      <c r="AD17" s="48" t="n">
        <f aca="false">_xlfn.STDEV.P(U17:AA17)</f>
        <v>1.02201780161251</v>
      </c>
      <c r="AE17" s="81"/>
      <c r="AF17" s="52" t="n">
        <f aca="false">AC17/AC15</f>
        <v>3.74246797753208</v>
      </c>
      <c r="AG17" s="53" t="n">
        <f aca="false">(AD17*AF17)/AC17</f>
        <v>1.0181883830981</v>
      </c>
      <c r="AH17" s="0"/>
      <c r="AI17" s="0"/>
      <c r="AJ17" s="0"/>
      <c r="AK17" s="0"/>
    </row>
    <row r="18" customFormat="false" ht="14.25" hidden="false" customHeight="false" outlineLevel="0" collapsed="false">
      <c r="B18" s="97" t="s">
        <v>105</v>
      </c>
      <c r="D18" s="99"/>
      <c r="E18" s="99"/>
      <c r="F18" s="99"/>
      <c r="G18" s="99"/>
      <c r="H18" s="99"/>
      <c r="I18" s="99"/>
      <c r="J18" s="99"/>
      <c r="K18" s="81"/>
      <c r="L18" s="81"/>
      <c r="M18" s="81"/>
      <c r="N18" s="81"/>
      <c r="O18" s="82"/>
      <c r="P18" s="83"/>
      <c r="Q18" s="83"/>
      <c r="R18" s="83"/>
      <c r="S18" s="97" t="s">
        <v>105</v>
      </c>
      <c r="T18" s="0"/>
      <c r="U18" s="24"/>
      <c r="V18" s="24"/>
      <c r="W18" s="24"/>
      <c r="X18" s="24"/>
      <c r="Y18" s="24"/>
      <c r="Z18" s="24"/>
      <c r="AA18" s="24"/>
      <c r="AB18" s="81"/>
      <c r="AC18" s="81"/>
      <c r="AD18" s="81"/>
      <c r="AE18" s="81"/>
      <c r="AF18" s="82"/>
      <c r="AG18" s="83"/>
      <c r="AH18" s="0"/>
      <c r="AI18" s="0"/>
      <c r="AJ18" s="0"/>
      <c r="AK18" s="0"/>
    </row>
    <row r="19" customFormat="false" ht="12.75" hidden="false" customHeight="false" outlineLevel="0" collapsed="false">
      <c r="B19" s="23" t="s">
        <v>25</v>
      </c>
      <c r="D19" s="74" t="n">
        <v>1.00148445799313</v>
      </c>
      <c r="E19" s="74" t="n">
        <v>1.0010796979817</v>
      </c>
      <c r="F19" s="74" t="n">
        <v>1.00179369270004</v>
      </c>
      <c r="G19" s="74" t="n">
        <v>1.00498450368635</v>
      </c>
      <c r="H19" s="74" t="n">
        <v>1.00104630785108</v>
      </c>
      <c r="I19" s="74"/>
      <c r="J19" s="74"/>
      <c r="K19" s="81"/>
      <c r="L19" s="48" t="n">
        <f aca="false">AVERAGE(D19:J19)</f>
        <v>1.00207773204246</v>
      </c>
      <c r="M19" s="48" t="n">
        <f aca="false">_xlfn.STDEV.P(D19:J19)</f>
        <v>0.00147931617204615</v>
      </c>
      <c r="N19" s="81"/>
      <c r="O19" s="52" t="n">
        <f aca="false">L19/L19</f>
        <v>1</v>
      </c>
      <c r="P19" s="53" t="n">
        <f aca="false">(M19*O19)/L19</f>
        <v>0.00147624892235752</v>
      </c>
      <c r="Q19" s="93"/>
      <c r="R19" s="93"/>
      <c r="S19" s="23" t="s">
        <v>25</v>
      </c>
      <c r="T19" s="0"/>
      <c r="U19" s="48" t="n">
        <v>1.00709822938259</v>
      </c>
      <c r="V19" s="48" t="n">
        <v>1.00195424034269</v>
      </c>
      <c r="W19" s="74" t="n">
        <v>1.0005131925765</v>
      </c>
      <c r="X19" s="74" t="n">
        <v>1.00331433659427</v>
      </c>
      <c r="Y19" s="74" t="n">
        <v>1.06569698671577</v>
      </c>
      <c r="Z19" s="48"/>
      <c r="AA19" s="48"/>
      <c r="AB19" s="81"/>
      <c r="AC19" s="48" t="n">
        <f aca="false">AVERAGE(U19:AA19)</f>
        <v>1.01571539712236</v>
      </c>
      <c r="AD19" s="48" t="n">
        <f aca="false">_xlfn.STDEV.P(U19:AA19)</f>
        <v>0.0250865607022138</v>
      </c>
      <c r="AE19" s="81"/>
      <c r="AF19" s="52" t="n">
        <f aca="false">AC19/AC19</f>
        <v>1</v>
      </c>
      <c r="AG19" s="53" t="n">
        <f aca="false">(AD19*AF19)/AC19</f>
        <v>0.0246984152975202</v>
      </c>
      <c r="AH19" s="0"/>
      <c r="AI19" s="0"/>
      <c r="AJ19" s="0"/>
      <c r="AK19" s="0"/>
    </row>
    <row r="20" customFormat="false" ht="12.75" hidden="false" customHeight="false" outlineLevel="0" collapsed="false">
      <c r="B20" s="23" t="s">
        <v>26</v>
      </c>
      <c r="D20" s="74" t="n">
        <v>1.59842425564601</v>
      </c>
      <c r="E20" s="74" t="n">
        <v>1.3270671555657</v>
      </c>
      <c r="F20" s="74" t="n">
        <v>0.911653111755622</v>
      </c>
      <c r="G20" s="74" t="n">
        <v>1.62189591555284</v>
      </c>
      <c r="H20" s="74" t="n">
        <v>1.60758336072603</v>
      </c>
      <c r="I20" s="74"/>
      <c r="J20" s="74"/>
      <c r="K20" s="81"/>
      <c r="L20" s="48" t="n">
        <f aca="false">AVERAGE(D20:J20)</f>
        <v>1.41332475984924</v>
      </c>
      <c r="M20" s="48" t="n">
        <f aca="false">_xlfn.STDEV.P(D20:J20)</f>
        <v>0.273720649987561</v>
      </c>
      <c r="N20" s="81"/>
      <c r="O20" s="52" t="n">
        <f aca="false">L20/L19</f>
        <v>1.41039433833997</v>
      </c>
      <c r="P20" s="53" t="n">
        <f aca="false">(M20*O20)/L20</f>
        <v>0.273153111016305</v>
      </c>
      <c r="Q20" s="93"/>
      <c r="R20" s="93"/>
      <c r="S20" s="23" t="s">
        <v>26</v>
      </c>
      <c r="T20" s="0"/>
      <c r="U20" s="48" t="n">
        <v>2.12964578667075</v>
      </c>
      <c r="V20" s="48" t="n">
        <v>0.954327105295811</v>
      </c>
      <c r="W20" s="74" t="n">
        <v>0.76550419632487</v>
      </c>
      <c r="X20" s="74" t="n">
        <v>0.761687965756727</v>
      </c>
      <c r="Y20" s="74" t="n">
        <v>1.3679325973684</v>
      </c>
      <c r="Z20" s="48"/>
      <c r="AA20" s="48"/>
      <c r="AB20" s="81"/>
      <c r="AC20" s="48" t="n">
        <f aca="false">AVERAGE(U20:AA20)</f>
        <v>1.19581953028331</v>
      </c>
      <c r="AD20" s="48" t="n">
        <f aca="false">_xlfn.STDEV.P(U20:AA20)</f>
        <v>0.516452220106454</v>
      </c>
      <c r="AE20" s="81"/>
      <c r="AF20" s="52" t="n">
        <f aca="false">AC20/AC19</f>
        <v>1.17731751794962</v>
      </c>
      <c r="AG20" s="53" t="n">
        <f aca="false">(AD20*AF20)/AC20</f>
        <v>0.508461545005246</v>
      </c>
      <c r="AH20" s="0"/>
      <c r="AI20" s="0"/>
      <c r="AJ20" s="0"/>
      <c r="AK20" s="0"/>
    </row>
    <row r="21" customFormat="false" ht="12.75" hidden="false" customHeight="false" outlineLevel="0" collapsed="false">
      <c r="B21" s="23" t="s">
        <v>27</v>
      </c>
      <c r="D21" s="74" t="n">
        <v>1.29590052595955</v>
      </c>
      <c r="E21" s="74" t="n">
        <v>1.30238726782847</v>
      </c>
      <c r="F21" s="74" t="n">
        <v>0.582050062060305</v>
      </c>
      <c r="G21" s="74" t="n">
        <v>0.961998205198734</v>
      </c>
      <c r="H21" s="74" t="n">
        <v>0.675009837099692</v>
      </c>
      <c r="I21" s="74"/>
      <c r="J21" s="74"/>
      <c r="K21" s="81"/>
      <c r="L21" s="48" t="n">
        <f aca="false">AVERAGE(D21:J21)</f>
        <v>0.96346917962935</v>
      </c>
      <c r="M21" s="48" t="n">
        <f aca="false">_xlfn.STDEV.P(D21:J21)</f>
        <v>0.301352806470099</v>
      </c>
      <c r="N21" s="81"/>
      <c r="O21" s="52" t="n">
        <f aca="false">L21/L19</f>
        <v>0.961471499486952</v>
      </c>
      <c r="P21" s="53" t="n">
        <f aca="false">(M21*O21)/L21</f>
        <v>0.300727974321786</v>
      </c>
      <c r="Q21" s="93"/>
      <c r="R21" s="93"/>
      <c r="S21" s="23" t="s">
        <v>27</v>
      </c>
      <c r="T21" s="0"/>
      <c r="U21" s="48" t="n">
        <v>1.48252845660933</v>
      </c>
      <c r="V21" s="48" t="n">
        <v>1.97514131967519</v>
      </c>
      <c r="W21" s="74" t="n">
        <v>1.25048565428618</v>
      </c>
      <c r="X21" s="74" t="n">
        <v>2.17670032589158</v>
      </c>
      <c r="Y21" s="74" t="n">
        <v>0.731308554003758</v>
      </c>
      <c r="Z21" s="48"/>
      <c r="AA21" s="48"/>
      <c r="AB21" s="81"/>
      <c r="AC21" s="48" t="n">
        <f aca="false">AVERAGE(U21:AA21)</f>
        <v>1.52323286209321</v>
      </c>
      <c r="AD21" s="48" t="n">
        <f aca="false">_xlfn.STDEV.P(U21:AA21)</f>
        <v>0.516610680883096</v>
      </c>
      <c r="AE21" s="81"/>
      <c r="AF21" s="52" t="n">
        <f aca="false">AC21/AC19</f>
        <v>1.49966503058701</v>
      </c>
      <c r="AG21" s="53" t="n">
        <f aca="false">(AD21*AF21)/AC21</f>
        <v>0.508617554037984</v>
      </c>
      <c r="AH21" s="0"/>
      <c r="AI21" s="0"/>
      <c r="AJ21" s="0"/>
      <c r="AK21" s="0"/>
    </row>
    <row r="22" customFormat="false" ht="14.25" hidden="false" customHeight="false" outlineLevel="0" collapsed="false">
      <c r="B22" s="97" t="s">
        <v>106</v>
      </c>
      <c r="D22" s="99"/>
      <c r="E22" s="99"/>
      <c r="F22" s="99"/>
      <c r="G22" s="99"/>
      <c r="H22" s="99"/>
      <c r="I22" s="99"/>
      <c r="J22" s="99"/>
      <c r="K22" s="81"/>
      <c r="L22" s="81"/>
      <c r="M22" s="81"/>
      <c r="N22" s="81"/>
      <c r="O22" s="82"/>
      <c r="P22" s="83"/>
      <c r="Q22" s="83"/>
      <c r="R22" s="83"/>
      <c r="S22" s="97" t="s">
        <v>106</v>
      </c>
      <c r="T22" s="0"/>
      <c r="U22" s="24"/>
      <c r="V22" s="24"/>
      <c r="W22" s="99"/>
      <c r="X22" s="99"/>
      <c r="Y22" s="99"/>
      <c r="Z22" s="24"/>
      <c r="AA22" s="24"/>
      <c r="AB22" s="81"/>
      <c r="AC22" s="81"/>
      <c r="AD22" s="81"/>
      <c r="AE22" s="81"/>
      <c r="AF22" s="82"/>
      <c r="AG22" s="83"/>
      <c r="AH22" s="0"/>
      <c r="AI22" s="0"/>
      <c r="AJ22" s="0"/>
      <c r="AK22" s="0"/>
    </row>
    <row r="23" customFormat="false" ht="12.75" hidden="false" customHeight="false" outlineLevel="0" collapsed="false">
      <c r="B23" s="23" t="s">
        <v>25</v>
      </c>
      <c r="D23" s="74" t="n">
        <v>1.00097872299914</v>
      </c>
      <c r="E23" s="74" t="n">
        <v>1.00017208842162</v>
      </c>
      <c r="F23" s="74" t="n">
        <v>1.00322703651176</v>
      </c>
      <c r="G23" s="74" t="n">
        <v>1.00002464653393</v>
      </c>
      <c r="H23" s="74" t="n">
        <v>1.00324039777659</v>
      </c>
      <c r="I23" s="74"/>
      <c r="J23" s="74"/>
      <c r="K23" s="81"/>
      <c r="L23" s="48" t="n">
        <f aca="false">AVERAGE(D23:J23)</f>
        <v>1.00152857844861</v>
      </c>
      <c r="M23" s="48" t="n">
        <f aca="false">_xlfn.STDEV.P(D23:J23)</f>
        <v>0.00142963650041022</v>
      </c>
      <c r="N23" s="81"/>
      <c r="O23" s="52" t="n">
        <f aca="false">L23/L23</f>
        <v>1</v>
      </c>
      <c r="P23" s="53" t="n">
        <f aca="false">(M23*O23)/L23</f>
        <v>0.00142745452418818</v>
      </c>
      <c r="Q23" s="93"/>
      <c r="R23" s="93"/>
      <c r="S23" s="98" t="s">
        <v>25</v>
      </c>
      <c r="T23" s="0"/>
      <c r="U23" s="48" t="n">
        <v>1.00577080429475</v>
      </c>
      <c r="V23" s="48" t="n">
        <v>1.00022323729084</v>
      </c>
      <c r="W23" s="74" t="n">
        <v>1.00016672967942</v>
      </c>
      <c r="X23" s="74" t="n">
        <v>1.00044080891901</v>
      </c>
      <c r="Y23" s="74" t="n">
        <v>1.08845380058967</v>
      </c>
      <c r="Z23" s="48"/>
      <c r="AA23" s="48"/>
      <c r="AB23" s="81"/>
      <c r="AC23" s="48" t="n">
        <f aca="false">AVERAGE(U23:AA23)</f>
        <v>1.01901107615474</v>
      </c>
      <c r="AD23" s="48" t="n">
        <f aca="false">_xlfn.STDEV.P(U23:AA23)</f>
        <v>0.0347866177842467</v>
      </c>
      <c r="AE23" s="81"/>
      <c r="AF23" s="52" t="n">
        <f aca="false">AC23/AC23</f>
        <v>1</v>
      </c>
      <c r="AG23" s="53" t="n">
        <f aca="false">(AD23*AF23)/AC23</f>
        <v>0.0341376247994426</v>
      </c>
      <c r="AH23" s="0"/>
      <c r="AI23" s="0"/>
      <c r="AJ23" s="0"/>
      <c r="AK23" s="0"/>
    </row>
    <row r="24" customFormat="false" ht="12.75" hidden="false" customHeight="false" outlineLevel="0" collapsed="false">
      <c r="B24" s="23" t="s">
        <v>26</v>
      </c>
      <c r="D24" s="74" t="n">
        <v>1.7363522613735</v>
      </c>
      <c r="E24" s="74" t="n">
        <v>1.06387843347405</v>
      </c>
      <c r="F24" s="74" t="n">
        <v>0.983161175233155</v>
      </c>
      <c r="G24" s="74" t="n">
        <v>1.14997299910359</v>
      </c>
      <c r="H24" s="74" t="n">
        <v>1.12515348745451</v>
      </c>
      <c r="I24" s="74"/>
      <c r="J24" s="74"/>
      <c r="K24" s="81"/>
      <c r="L24" s="48" t="n">
        <f aca="false">AVERAGE(D24:J24)</f>
        <v>1.21170367132776</v>
      </c>
      <c r="M24" s="48" t="n">
        <f aca="false">_xlfn.STDEV.P(D24:J24)</f>
        <v>0.268567208246423</v>
      </c>
      <c r="N24" s="81"/>
      <c r="O24" s="52" t="n">
        <f aca="false">L24/L23</f>
        <v>1.20985431409728</v>
      </c>
      <c r="P24" s="53" t="n">
        <f aca="false">(M24*O24)/L24</f>
        <v>0.268157308763411</v>
      </c>
      <c r="Q24" s="93"/>
      <c r="R24" s="93"/>
      <c r="S24" s="98" t="s">
        <v>26</v>
      </c>
      <c r="T24" s="0"/>
      <c r="U24" s="48" t="n">
        <v>1.88711489981186</v>
      </c>
      <c r="V24" s="48" t="n">
        <v>0.853781871812418</v>
      </c>
      <c r="W24" s="74" t="n">
        <v>0.636012335702541</v>
      </c>
      <c r="X24" s="74" t="n">
        <v>0.86921878189222</v>
      </c>
      <c r="Y24" s="74" t="n">
        <v>1.00025796002294</v>
      </c>
      <c r="Z24" s="48"/>
      <c r="AA24" s="48"/>
      <c r="AB24" s="81"/>
      <c r="AC24" s="48" t="n">
        <f aca="false">AVERAGE(U24:AA24)</f>
        <v>1.04927716984839</v>
      </c>
      <c r="AD24" s="48" t="n">
        <f aca="false">_xlfn.STDEV.P(U24:AA24)</f>
        <v>0.434925787336504</v>
      </c>
      <c r="AE24" s="81"/>
      <c r="AF24" s="52" t="n">
        <f aca="false">AC24/AC23</f>
        <v>1.02970143740524</v>
      </c>
      <c r="AG24" s="53" t="n">
        <f aca="false">(AD24*AF24)/AC24</f>
        <v>0.426811638768154</v>
      </c>
      <c r="AH24" s="0"/>
      <c r="AI24" s="0"/>
      <c r="AJ24" s="0"/>
      <c r="AK24" s="0"/>
    </row>
    <row r="25" customFormat="false" ht="12.75" hidden="false" customHeight="false" outlineLevel="0" collapsed="false">
      <c r="B25" s="23" t="s">
        <v>27</v>
      </c>
      <c r="D25" s="74" t="n">
        <v>1.42758995303682</v>
      </c>
      <c r="E25" s="74" t="n">
        <v>1.30755176788413</v>
      </c>
      <c r="F25" s="74" t="n">
        <v>0.809619960393037</v>
      </c>
      <c r="G25" s="74" t="n">
        <v>0.412120361764572</v>
      </c>
      <c r="H25" s="74" t="n">
        <v>0.711213736179534</v>
      </c>
      <c r="I25" s="74"/>
      <c r="J25" s="74"/>
      <c r="K25" s="81"/>
      <c r="L25" s="48" t="n">
        <f aca="false">AVERAGE(D25:J25)</f>
        <v>0.93361915585162</v>
      </c>
      <c r="M25" s="48" t="n">
        <f aca="false">_xlfn.STDEV.P(D25:J25)</f>
        <v>0.37964027979691</v>
      </c>
      <c r="N25" s="81"/>
      <c r="O25" s="52" t="n">
        <f aca="false">L25/L23</f>
        <v>0.932194223851124</v>
      </c>
      <c r="P25" s="53" t="n">
        <f aca="false">(M25*O25)/L25</f>
        <v>0.379060855542417</v>
      </c>
      <c r="Q25" s="93"/>
      <c r="R25" s="93"/>
      <c r="S25" s="98" t="s">
        <v>27</v>
      </c>
      <c r="T25" s="0"/>
      <c r="U25" s="48" t="n">
        <v>0.872522035313521</v>
      </c>
      <c r="V25" s="48" t="n">
        <v>1.70992983617932</v>
      </c>
      <c r="W25" s="74" t="n">
        <v>2.02359542614346</v>
      </c>
      <c r="X25" s="74" t="n">
        <v>2.54098348729903</v>
      </c>
      <c r="Y25" s="74" t="n">
        <v>3.87238804534471</v>
      </c>
      <c r="Z25" s="48"/>
      <c r="AA25" s="48"/>
      <c r="AB25" s="81"/>
      <c r="AC25" s="48" t="n">
        <f aca="false">AVERAGE(U25:AA25)</f>
        <v>2.20388376605601</v>
      </c>
      <c r="AD25" s="48" t="n">
        <f aca="false">_xlfn.STDEV.P(U25:AA25)</f>
        <v>0.99464176269665</v>
      </c>
      <c r="AE25" s="81"/>
      <c r="AF25" s="52" t="n">
        <f aca="false">AC25/AC23</f>
        <v>2.16276723347543</v>
      </c>
      <c r="AG25" s="53" t="n">
        <f aca="false">(AD25*AF25)/AC25</f>
        <v>0.976085330151615</v>
      </c>
      <c r="AH25" s="0"/>
      <c r="AI25" s="0"/>
      <c r="AJ25" s="0"/>
      <c r="AK25" s="0"/>
    </row>
    <row r="26" customFormat="false" ht="12.75" hidden="false" customHeight="false" outlineLevel="0" collapsed="false">
      <c r="D26" s="100"/>
      <c r="E26" s="100"/>
      <c r="F26" s="100"/>
      <c r="G26" s="100"/>
      <c r="H26" s="100"/>
      <c r="I26" s="100"/>
      <c r="J26" s="100"/>
      <c r="K26" s="0"/>
      <c r="L26" s="0"/>
      <c r="M26" s="0"/>
      <c r="N26" s="0"/>
      <c r="O26" s="82"/>
      <c r="P26" s="21"/>
      <c r="Q26" s="21"/>
      <c r="R26" s="21"/>
      <c r="S26" s="22"/>
      <c r="T26" s="0"/>
      <c r="U26" s="100"/>
      <c r="V26" s="100"/>
      <c r="W26" s="26"/>
      <c r="X26" s="26"/>
      <c r="Y26" s="26"/>
      <c r="Z26" s="26"/>
      <c r="AA26" s="26"/>
      <c r="AF26" s="82"/>
      <c r="AG26" s="21"/>
      <c r="AH26" s="0"/>
      <c r="AI26" s="0"/>
      <c r="AJ26" s="0"/>
      <c r="AK26" s="0"/>
    </row>
    <row r="27" customFormat="false" ht="12.75" hidden="false" customHeight="false" outlineLevel="0" collapsed="false">
      <c r="D27" s="100"/>
      <c r="E27" s="100"/>
      <c r="F27" s="100"/>
      <c r="G27" s="100"/>
      <c r="H27" s="100"/>
      <c r="I27" s="100"/>
      <c r="J27" s="100"/>
      <c r="K27" s="0"/>
      <c r="L27" s="0"/>
      <c r="M27" s="0"/>
      <c r="N27" s="0"/>
      <c r="P27" s="21"/>
      <c r="Q27" s="21"/>
      <c r="R27" s="21"/>
      <c r="S27" s="22"/>
      <c r="T27" s="0"/>
      <c r="U27" s="100"/>
      <c r="V27" s="100"/>
      <c r="W27" s="26"/>
      <c r="X27" s="26"/>
      <c r="Y27" s="26"/>
      <c r="Z27" s="26"/>
      <c r="AA27" s="26"/>
      <c r="AG27" s="0"/>
      <c r="AH27" s="0"/>
      <c r="AI27" s="0"/>
      <c r="AJ27" s="0"/>
      <c r="AK27" s="0"/>
    </row>
    <row r="28" customFormat="false" ht="12.75" hidden="false" customHeight="false" outlineLevel="0" collapsed="false">
      <c r="B28" s="25" t="s">
        <v>107</v>
      </c>
      <c r="D28" s="100"/>
      <c r="E28" s="100"/>
      <c r="F28" s="100"/>
      <c r="G28" s="100"/>
      <c r="H28" s="100"/>
      <c r="I28" s="100"/>
      <c r="J28" s="100"/>
      <c r="K28" s="0"/>
      <c r="L28" s="0"/>
      <c r="M28" s="0"/>
      <c r="N28" s="0"/>
      <c r="P28" s="21"/>
      <c r="Q28" s="21"/>
      <c r="R28" s="21"/>
      <c r="S28" s="25" t="s">
        <v>107</v>
      </c>
      <c r="T28" s="0"/>
      <c r="U28" s="100"/>
      <c r="V28" s="100"/>
      <c r="W28" s="26"/>
      <c r="X28" s="26"/>
      <c r="Y28" s="26"/>
      <c r="Z28" s="26"/>
      <c r="AA28" s="26"/>
      <c r="AG28" s="0"/>
      <c r="AH28" s="0"/>
      <c r="AI28" s="0"/>
      <c r="AJ28" s="0"/>
      <c r="AK28" s="0"/>
    </row>
    <row r="29" customFormat="false" ht="12.75" hidden="false" customHeight="false" outlineLevel="0" collapsed="false">
      <c r="D29" s="100"/>
      <c r="E29" s="100"/>
      <c r="F29" s="100"/>
      <c r="G29" s="100"/>
      <c r="H29" s="100"/>
      <c r="I29" s="100"/>
      <c r="J29" s="100"/>
      <c r="K29" s="0"/>
      <c r="L29" s="0"/>
      <c r="M29" s="0"/>
      <c r="N29" s="0"/>
      <c r="P29" s="21"/>
      <c r="Q29" s="21"/>
      <c r="R29" s="21"/>
      <c r="S29" s="22"/>
      <c r="T29" s="0"/>
      <c r="U29" s="100"/>
      <c r="V29" s="100"/>
      <c r="W29" s="26"/>
      <c r="X29" s="26"/>
      <c r="Y29" s="26"/>
      <c r="Z29" s="26"/>
      <c r="AA29" s="26"/>
      <c r="AG29" s="0"/>
      <c r="AH29" s="0"/>
      <c r="AI29" s="0"/>
      <c r="AJ29" s="0"/>
      <c r="AK29" s="0"/>
    </row>
    <row r="30" customFormat="false" ht="14.25" hidden="false" customHeight="false" outlineLevel="0" collapsed="false">
      <c r="B30" s="97" t="s">
        <v>108</v>
      </c>
      <c r="D30" s="99"/>
      <c r="E30" s="99"/>
      <c r="F30" s="99"/>
      <c r="G30" s="99"/>
      <c r="H30" s="99"/>
      <c r="I30" s="99"/>
      <c r="J30" s="99"/>
      <c r="K30" s="81"/>
      <c r="L30" s="81"/>
      <c r="M30" s="81"/>
      <c r="N30" s="81"/>
      <c r="O30" s="82"/>
      <c r="P30" s="83"/>
      <c r="Q30" s="83"/>
      <c r="R30" s="83"/>
      <c r="S30" s="97" t="s">
        <v>108</v>
      </c>
      <c r="T30" s="0"/>
      <c r="U30" s="24"/>
      <c r="V30" s="24"/>
      <c r="W30" s="24"/>
      <c r="X30" s="24"/>
      <c r="Y30" s="24"/>
      <c r="Z30" s="24"/>
      <c r="AA30" s="24"/>
      <c r="AB30" s="81"/>
      <c r="AC30" s="81"/>
      <c r="AD30" s="81"/>
      <c r="AE30" s="81"/>
      <c r="AF30" s="82"/>
      <c r="AG30" s="83"/>
      <c r="AH30" s="0"/>
      <c r="AI30" s="0"/>
      <c r="AJ30" s="0"/>
      <c r="AK30" s="0"/>
    </row>
    <row r="31" customFormat="false" ht="12.75" hidden="false" customHeight="false" outlineLevel="0" collapsed="false">
      <c r="B31" s="23" t="s">
        <v>25</v>
      </c>
      <c r="D31" s="74" t="n">
        <v>1.00140044610831</v>
      </c>
      <c r="E31" s="74" t="n">
        <v>1.00034104349277</v>
      </c>
      <c r="F31" s="74" t="n">
        <v>1.00421429237885</v>
      </c>
      <c r="G31" s="74" t="n">
        <v>1.01611701477147</v>
      </c>
      <c r="H31" s="74" t="n">
        <v>1.01216400494072</v>
      </c>
      <c r="I31" s="74" t="n">
        <v>1.03894672390827</v>
      </c>
      <c r="J31" s="74" t="n">
        <v>1.00001630490973</v>
      </c>
      <c r="K31" s="81"/>
      <c r="L31" s="48" t="n">
        <f aca="false">AVERAGE(D31:J31)</f>
        <v>1.0104571186443</v>
      </c>
      <c r="M31" s="48" t="n">
        <f aca="false">_xlfn.STDEV.P(D31:J31)</f>
        <v>0.0129777130838787</v>
      </c>
      <c r="N31" s="81"/>
      <c r="O31" s="52" t="n">
        <f aca="false">L31/L31</f>
        <v>1</v>
      </c>
      <c r="P31" s="53" t="n">
        <f aca="false">(M31*O31)/L31</f>
        <v>0.0128434080421845</v>
      </c>
      <c r="Q31" s="93"/>
      <c r="R31" s="93"/>
      <c r="S31" s="23" t="s">
        <v>25</v>
      </c>
      <c r="T31" s="0"/>
      <c r="U31" s="48" t="n">
        <v>1.01822738817832</v>
      </c>
      <c r="V31" s="48" t="n">
        <v>1.00223850989963</v>
      </c>
      <c r="W31" s="48" t="n">
        <v>1.04607376161079</v>
      </c>
      <c r="X31" s="48" t="n">
        <v>1.02592561395431</v>
      </c>
      <c r="Y31" s="74" t="n">
        <v>1.07059158426496</v>
      </c>
      <c r="Z31" s="74" t="n">
        <v>1</v>
      </c>
      <c r="AA31" s="74" t="n">
        <v>1.23740163153923</v>
      </c>
      <c r="AB31" s="81"/>
      <c r="AC31" s="48" t="n">
        <f aca="false">AVERAGE(U31:AA31)</f>
        <v>1.05720835563532</v>
      </c>
      <c r="AD31" s="48" t="n">
        <f aca="false">_xlfn.STDEV.P(U31:AA31)</f>
        <v>0.0770577819554852</v>
      </c>
      <c r="AE31" s="81"/>
      <c r="AF31" s="52" t="n">
        <f aca="false">AC31/AC31</f>
        <v>1</v>
      </c>
      <c r="AG31" s="53" t="n">
        <f aca="false">(AD31*AF31)/AC31</f>
        <v>0.07288798044845</v>
      </c>
      <c r="AH31" s="0"/>
      <c r="AI31" s="0"/>
      <c r="AJ31" s="0"/>
      <c r="AK31" s="0"/>
    </row>
    <row r="32" customFormat="false" ht="12.75" hidden="false" customHeight="false" outlineLevel="0" collapsed="false">
      <c r="B32" s="23" t="s">
        <v>26</v>
      </c>
      <c r="D32" s="74" t="n">
        <v>3.19741907936152</v>
      </c>
      <c r="E32" s="74" t="n">
        <v>1.32043376199224</v>
      </c>
      <c r="F32" s="74" t="n">
        <v>0.950067093439277</v>
      </c>
      <c r="G32" s="74" t="n">
        <v>0.653784483689537</v>
      </c>
      <c r="H32" s="74" t="n">
        <v>0.829043281472762</v>
      </c>
      <c r="I32" s="74" t="n">
        <v>1.33384206051784</v>
      </c>
      <c r="J32" s="74" t="n">
        <v>0.627212474106433</v>
      </c>
      <c r="K32" s="81"/>
      <c r="L32" s="48" t="n">
        <f aca="false">AVERAGE(D32:J32)</f>
        <v>1.27311460493994</v>
      </c>
      <c r="M32" s="48" t="n">
        <f aca="false">_xlfn.STDEV.P(D32:J32)</f>
        <v>0.829043599877074</v>
      </c>
      <c r="N32" s="81"/>
      <c r="O32" s="52" t="n">
        <f aca="false">L32/L31</f>
        <v>1.25993927050367</v>
      </c>
      <c r="P32" s="53" t="n">
        <f aca="false">(M32*O32)/L32</f>
        <v>0.820463911412071</v>
      </c>
      <c r="Q32" s="93"/>
      <c r="R32" s="93"/>
      <c r="S32" s="23" t="s">
        <v>26</v>
      </c>
      <c r="T32" s="0"/>
      <c r="U32" s="48" t="n">
        <v>2.10791476482134</v>
      </c>
      <c r="V32" s="48" t="n">
        <v>0.912466272407514</v>
      </c>
      <c r="W32" s="48" t="n">
        <v>1.50683034329296</v>
      </c>
      <c r="X32" s="48" t="n">
        <v>0.825615222489607</v>
      </c>
      <c r="Y32" s="74" t="n">
        <v>1.52230012717563</v>
      </c>
      <c r="Z32" s="74" t="n">
        <v>0.956500041010415</v>
      </c>
      <c r="AA32" s="74" t="n">
        <v>1.42400497700276</v>
      </c>
      <c r="AB32" s="81"/>
      <c r="AC32" s="48" t="n">
        <f aca="false">AVERAGE(U32:AA32)</f>
        <v>1.32223310688575</v>
      </c>
      <c r="AD32" s="48" t="n">
        <f aca="false">_xlfn.STDEV.P(U32:AA32)</f>
        <v>0.422586422382683</v>
      </c>
      <c r="AE32" s="81"/>
      <c r="AF32" s="52" t="n">
        <f aca="false">AC32/AC31</f>
        <v>1.25068355716046</v>
      </c>
      <c r="AG32" s="53" t="n">
        <f aca="false">(AD32*AF32)/AC32</f>
        <v>0.399719147252419</v>
      </c>
      <c r="AH32" s="0"/>
      <c r="AI32" s="0"/>
      <c r="AJ32" s="0"/>
      <c r="AK32" s="0"/>
    </row>
    <row r="33" customFormat="false" ht="12.75" hidden="false" customHeight="false" outlineLevel="0" collapsed="false">
      <c r="B33" s="23" t="s">
        <v>27</v>
      </c>
      <c r="D33" s="74" t="n">
        <v>2.25741378549713</v>
      </c>
      <c r="E33" s="74" t="n">
        <v>2.68403260847131</v>
      </c>
      <c r="F33" s="74" t="n">
        <v>0.966240469159164</v>
      </c>
      <c r="G33" s="74" t="n">
        <v>1.34114331760726</v>
      </c>
      <c r="H33" s="74" t="n">
        <v>1.56060095110736</v>
      </c>
      <c r="I33" s="74" t="n">
        <v>2.52955539352884</v>
      </c>
      <c r="J33" s="74" t="n">
        <v>1.6520977396147</v>
      </c>
      <c r="K33" s="81"/>
      <c r="L33" s="48" t="n">
        <f aca="false">AVERAGE(D33:J33)</f>
        <v>1.85586918071225</v>
      </c>
      <c r="M33" s="48" t="n">
        <f aca="false">_xlfn.STDEV.P(D33:J33)</f>
        <v>0.595942702451741</v>
      </c>
      <c r="N33" s="81"/>
      <c r="O33" s="52" t="n">
        <f aca="false">L33/L31</f>
        <v>1.83666297804128</v>
      </c>
      <c r="P33" s="53" t="n">
        <f aca="false">(M33*O33)/L33</f>
        <v>0.589775351626301</v>
      </c>
      <c r="Q33" s="93"/>
      <c r="R33" s="93"/>
      <c r="S33" s="23" t="s">
        <v>27</v>
      </c>
      <c r="T33" s="0"/>
      <c r="U33" s="48" t="n">
        <v>1.17137118661576</v>
      </c>
      <c r="V33" s="48" t="n">
        <v>1.1368093385607</v>
      </c>
      <c r="W33" s="48" t="n">
        <v>1.3048870396862</v>
      </c>
      <c r="X33" s="48" t="n">
        <v>1.16997575787825</v>
      </c>
      <c r="Y33" s="74" t="n">
        <v>2.16351553169643</v>
      </c>
      <c r="Z33" s="74" t="n">
        <v>1.30312577089462</v>
      </c>
      <c r="AA33" s="74" t="n">
        <v>1.62481489298634</v>
      </c>
      <c r="AB33" s="81"/>
      <c r="AC33" s="48" t="n">
        <f aca="false">AVERAGE(U33:AA33)</f>
        <v>1.41064278833119</v>
      </c>
      <c r="AD33" s="48" t="n">
        <f aca="false">_xlfn.STDEV.P(U33:AA33)</f>
        <v>0.343425500898635</v>
      </c>
      <c r="AE33" s="81"/>
      <c r="AF33" s="52" t="n">
        <f aca="false">AC33/AC31</f>
        <v>1.33430915562852</v>
      </c>
      <c r="AG33" s="53" t="n">
        <f aca="false">(AD33*AF33)/AC33</f>
        <v>0.324841833748331</v>
      </c>
      <c r="AH33" s="0"/>
      <c r="AI33" s="0"/>
      <c r="AJ33" s="0"/>
      <c r="AK33" s="0"/>
    </row>
    <row r="34" customFormat="false" ht="14.25" hidden="false" customHeight="false" outlineLevel="0" collapsed="false">
      <c r="B34" s="97" t="s">
        <v>109</v>
      </c>
      <c r="D34" s="100"/>
      <c r="E34" s="100"/>
      <c r="F34" s="100"/>
      <c r="G34" s="100"/>
      <c r="H34" s="100"/>
      <c r="I34" s="100"/>
      <c r="J34" s="100"/>
      <c r="K34" s="0"/>
      <c r="L34" s="0"/>
      <c r="M34" s="0"/>
      <c r="N34" s="0"/>
      <c r="O34" s="82"/>
      <c r="P34" s="21"/>
      <c r="Q34" s="21"/>
      <c r="R34" s="21"/>
      <c r="S34" s="97" t="s">
        <v>109</v>
      </c>
      <c r="T34" s="0"/>
      <c r="U34" s="26"/>
      <c r="V34" s="26"/>
      <c r="W34" s="26"/>
      <c r="X34" s="26"/>
      <c r="Y34" s="26"/>
      <c r="Z34" s="26"/>
      <c r="AA34" s="26"/>
      <c r="AF34" s="82"/>
      <c r="AG34" s="21"/>
      <c r="AH34" s="0"/>
      <c r="AI34" s="0"/>
      <c r="AJ34" s="0"/>
      <c r="AK34" s="0"/>
    </row>
    <row r="35" customFormat="false" ht="12.75" hidden="false" customHeight="false" outlineLevel="0" collapsed="false">
      <c r="B35" s="23" t="s">
        <v>25</v>
      </c>
      <c r="D35" s="74" t="n">
        <v>1.00028129578334</v>
      </c>
      <c r="E35" s="74" t="n">
        <v>1.00111261507193</v>
      </c>
      <c r="F35" s="74" t="n">
        <v>1.02118848618593</v>
      </c>
      <c r="G35" s="74" t="n">
        <v>1.00563890274404</v>
      </c>
      <c r="H35" s="74" t="n">
        <v>1.00219912478494</v>
      </c>
      <c r="I35" s="74"/>
      <c r="J35" s="74"/>
      <c r="K35" s="81"/>
      <c r="L35" s="48" t="n">
        <f aca="false">AVERAGE(D35:J35)</f>
        <v>1.00608408491403</v>
      </c>
      <c r="M35" s="48" t="n">
        <f aca="false">_xlfn.STDEV.P(D35:J35)</f>
        <v>0.00776945190136065</v>
      </c>
      <c r="N35" s="81"/>
      <c r="O35" s="52" t="n">
        <f aca="false">L35/L35</f>
        <v>1</v>
      </c>
      <c r="P35" s="53" t="n">
        <f aca="false">(M35*O35)/L35</f>
        <v>0.00772246775181272</v>
      </c>
      <c r="Q35" s="93"/>
      <c r="R35" s="93"/>
      <c r="S35" s="23" t="s">
        <v>25</v>
      </c>
      <c r="T35" s="0"/>
      <c r="U35" s="48" t="n">
        <v>1.00028129578334</v>
      </c>
      <c r="V35" s="48" t="n">
        <v>1.00111261507193</v>
      </c>
      <c r="W35" s="74" t="n">
        <v>1.00092945221337</v>
      </c>
      <c r="X35" s="74" t="n">
        <v>1.00000506001776</v>
      </c>
      <c r="Y35" s="74" t="n">
        <v>1.00053970014162</v>
      </c>
      <c r="Z35" s="48"/>
      <c r="AA35" s="48"/>
      <c r="AB35" s="81"/>
      <c r="AC35" s="48" t="n">
        <f aca="false">AVERAGE(U35:AA35)</f>
        <v>1.0005736246456</v>
      </c>
      <c r="AD35" s="48" t="n">
        <f aca="false">_xlfn.STDEV.P(U35:AA35)</f>
        <v>0.000406693179037271</v>
      </c>
      <c r="AE35" s="81"/>
      <c r="AF35" s="52" t="n">
        <f aca="false">AC35/AC35</f>
        <v>1</v>
      </c>
      <c r="AG35" s="53" t="n">
        <f aca="false">(AD35*AF35)/AC35</f>
        <v>0.000406460023550309</v>
      </c>
      <c r="AH35" s="0"/>
      <c r="AI35" s="0"/>
      <c r="AJ35" s="0"/>
      <c r="AK35" s="0"/>
    </row>
    <row r="36" customFormat="false" ht="12.75" hidden="false" customHeight="false" outlineLevel="0" collapsed="false">
      <c r="B36" s="23" t="s">
        <v>26</v>
      </c>
      <c r="D36" s="74" t="n">
        <v>0.31667646964737</v>
      </c>
      <c r="E36" s="74" t="n">
        <v>1.17425489640096</v>
      </c>
      <c r="F36" s="74" t="n">
        <v>0.88581964868936</v>
      </c>
      <c r="G36" s="74" t="n">
        <v>2.30116054067443</v>
      </c>
      <c r="H36" s="74" t="n">
        <v>0.950360542884142</v>
      </c>
      <c r="I36" s="74"/>
      <c r="J36" s="74"/>
      <c r="K36" s="81"/>
      <c r="L36" s="48" t="n">
        <f aca="false">AVERAGE(D36:J36)</f>
        <v>1.12565441965925</v>
      </c>
      <c r="M36" s="48" t="n">
        <f aca="false">_xlfn.STDEV.P(D36:J36)</f>
        <v>0.652207119110201</v>
      </c>
      <c r="N36" s="81"/>
      <c r="O36" s="52" t="n">
        <f aca="false">L36/L35</f>
        <v>1.11884725793613</v>
      </c>
      <c r="P36" s="53" t="n">
        <f aca="false">(M36*O36)/L36</f>
        <v>0.648263031778232</v>
      </c>
      <c r="Q36" s="93"/>
      <c r="R36" s="93"/>
      <c r="S36" s="23" t="s">
        <v>26</v>
      </c>
      <c r="T36" s="0"/>
      <c r="U36" s="48" t="n">
        <v>1.05503150315944</v>
      </c>
      <c r="V36" s="48" t="n">
        <v>0.823138789584865</v>
      </c>
      <c r="W36" s="74" t="n">
        <v>1.0199264206459</v>
      </c>
      <c r="X36" s="74" t="n">
        <v>1.15649957211569</v>
      </c>
      <c r="Y36" s="74" t="n">
        <v>0.91211038893419</v>
      </c>
      <c r="Z36" s="48"/>
      <c r="AA36" s="48"/>
      <c r="AB36" s="81"/>
      <c r="AC36" s="48" t="n">
        <f aca="false">AVERAGE(U36:AA36)</f>
        <v>0.993341334888018</v>
      </c>
      <c r="AD36" s="48" t="n">
        <f aca="false">_xlfn.STDEV.P(U36:AA36)</f>
        <v>0.115499287469297</v>
      </c>
      <c r="AE36" s="81"/>
      <c r="AF36" s="52" t="n">
        <f aca="false">AC36/AC35</f>
        <v>0.992771856483677</v>
      </c>
      <c r="AG36" s="53" t="n">
        <f aca="false">(AD36*AF36)/AC36</f>
        <v>0.115433072214158</v>
      </c>
      <c r="AH36" s="0"/>
      <c r="AI36" s="0"/>
      <c r="AJ36" s="0"/>
      <c r="AK36" s="0"/>
    </row>
    <row r="37" customFormat="false" ht="12.75" hidden="false" customHeight="false" outlineLevel="0" collapsed="false">
      <c r="B37" s="23" t="s">
        <v>27</v>
      </c>
      <c r="D37" s="74" t="n">
        <v>0.633287328497646</v>
      </c>
      <c r="E37" s="74" t="n">
        <v>0.34116264454478</v>
      </c>
      <c r="F37" s="74" t="n">
        <v>1.40877851768201</v>
      </c>
      <c r="G37" s="74" t="n">
        <v>1.19705534925052</v>
      </c>
      <c r="H37" s="74" t="n">
        <v>3.56548968856011</v>
      </c>
      <c r="I37" s="74"/>
      <c r="J37" s="74"/>
      <c r="K37" s="81"/>
      <c r="L37" s="48" t="n">
        <f aca="false">AVERAGE(D37:J37)</f>
        <v>1.42915470570701</v>
      </c>
      <c r="M37" s="48" t="n">
        <f aca="false">_xlfn.STDEV.P(D37:J37)</f>
        <v>1.13449055232082</v>
      </c>
      <c r="N37" s="81"/>
      <c r="O37" s="52" t="n">
        <f aca="false">L37/L35</f>
        <v>1.42051218892815</v>
      </c>
      <c r="P37" s="53" t="n">
        <f aca="false">(M37*O37)/L37</f>
        <v>1.12762995591741</v>
      </c>
      <c r="Q37" s="93"/>
      <c r="R37" s="93"/>
      <c r="S37" s="23" t="s">
        <v>27</v>
      </c>
      <c r="T37" s="0"/>
      <c r="U37" s="48" t="n">
        <v>0.501582569075183</v>
      </c>
      <c r="V37" s="48" t="n">
        <v>0.651670612891219</v>
      </c>
      <c r="W37" s="74" t="n">
        <v>0.467226355373429</v>
      </c>
      <c r="X37" s="74" t="n">
        <v>0.446055640624089</v>
      </c>
      <c r="Y37" s="74" t="n">
        <v>0.393807374467839</v>
      </c>
      <c r="Z37" s="48"/>
      <c r="AA37" s="48"/>
      <c r="AB37" s="81"/>
      <c r="AC37" s="48" t="n">
        <f aca="false">AVERAGE(U37:AA37)</f>
        <v>0.492068510486352</v>
      </c>
      <c r="AD37" s="48" t="n">
        <f aca="false">_xlfn.STDEV.P(U37:AA37)</f>
        <v>0.0871239532139701</v>
      </c>
      <c r="AE37" s="81"/>
      <c r="AF37" s="52" t="n">
        <f aca="false">AC37/AC35</f>
        <v>0.491786409681386</v>
      </c>
      <c r="AG37" s="53" t="n">
        <f aca="false">(AD37*AF37)/AC37</f>
        <v>0.0870740054184707</v>
      </c>
      <c r="AH37" s="0"/>
      <c r="AI37" s="0"/>
      <c r="AJ37" s="0"/>
      <c r="AK37" s="0"/>
    </row>
    <row r="38" customFormat="false" ht="14.25" hidden="false" customHeight="false" outlineLevel="0" collapsed="false">
      <c r="B38" s="97" t="s">
        <v>110</v>
      </c>
      <c r="D38" s="99"/>
      <c r="E38" s="99"/>
      <c r="F38" s="99"/>
      <c r="G38" s="99"/>
      <c r="H38" s="99"/>
      <c r="I38" s="99"/>
      <c r="J38" s="99"/>
      <c r="K38" s="81"/>
      <c r="L38" s="81"/>
      <c r="M38" s="81"/>
      <c r="N38" s="81"/>
      <c r="O38" s="82"/>
      <c r="P38" s="83"/>
      <c r="Q38" s="83"/>
      <c r="R38" s="83"/>
      <c r="S38" s="97" t="s">
        <v>110</v>
      </c>
      <c r="T38" s="0"/>
      <c r="U38" s="24"/>
      <c r="V38" s="24"/>
      <c r="W38" s="99"/>
      <c r="X38" s="99"/>
      <c r="Y38" s="99"/>
      <c r="Z38" s="24"/>
      <c r="AA38" s="24"/>
      <c r="AB38" s="81"/>
      <c r="AC38" s="81"/>
      <c r="AD38" s="81"/>
      <c r="AE38" s="81"/>
      <c r="AF38" s="82"/>
      <c r="AG38" s="83"/>
      <c r="AH38" s="0"/>
      <c r="AI38" s="0"/>
      <c r="AJ38" s="0"/>
      <c r="AK38" s="0"/>
    </row>
    <row r="39" customFormat="false" ht="12.75" hidden="false" customHeight="false" outlineLevel="0" collapsed="false">
      <c r="B39" s="23" t="s">
        <v>25</v>
      </c>
      <c r="D39" s="74"/>
      <c r="E39" s="74"/>
      <c r="F39" s="74"/>
      <c r="G39" s="74"/>
      <c r="H39" s="74"/>
      <c r="I39" s="74"/>
      <c r="J39" s="74"/>
      <c r="K39" s="81"/>
      <c r="L39" s="48" t="e">
        <f aca="false">AVERAGE(D39:J39)</f>
        <v>#DIV/0!</v>
      </c>
      <c r="M39" s="48" t="e">
        <f aca="false">_xlfn.STDEV.P(D39:J39)</f>
        <v>#DIV/0!</v>
      </c>
      <c r="N39" s="81"/>
      <c r="O39" s="52" t="e">
        <f aca="false">L39/L39</f>
        <v>#DIV/0!</v>
      </c>
      <c r="P39" s="53" t="e">
        <f aca="false">(M39*O39)/L39</f>
        <v>#DIV/0!</v>
      </c>
      <c r="Q39" s="93"/>
      <c r="R39" s="93"/>
      <c r="S39" s="23" t="s">
        <v>25</v>
      </c>
      <c r="T39" s="0"/>
      <c r="U39" s="48" t="n">
        <v>1.00000159037893</v>
      </c>
      <c r="V39" s="48" t="n">
        <v>1.00029879930893</v>
      </c>
      <c r="W39" s="74" t="n">
        <v>1</v>
      </c>
      <c r="X39" s="74" t="n">
        <v>1.00000014187592</v>
      </c>
      <c r="Y39" s="74" t="n">
        <v>1.01854920700161</v>
      </c>
      <c r="Z39" s="48"/>
      <c r="AA39" s="48"/>
      <c r="AB39" s="81"/>
      <c r="AC39" s="48" t="n">
        <f aca="false">AVERAGE(U39:AA39)</f>
        <v>1.00376994771308</v>
      </c>
      <c r="AD39" s="48" t="n">
        <f aca="false">_xlfn.STDEV.P(U39:AA39)</f>
        <v>0.00739053225645234</v>
      </c>
      <c r="AE39" s="81"/>
      <c r="AF39" s="52" t="n">
        <f aca="false">AC39/AC39</f>
        <v>1</v>
      </c>
      <c r="AG39" s="53" t="n">
        <f aca="false">(AD39*AF39)/AC39</f>
        <v>0.0073627749797555</v>
      </c>
      <c r="AH39" s="0"/>
      <c r="AI39" s="0"/>
      <c r="AJ39" s="0"/>
      <c r="AK39" s="0"/>
    </row>
    <row r="40" customFormat="false" ht="12.75" hidden="false" customHeight="false" outlineLevel="0" collapsed="false">
      <c r="B40" s="23" t="s">
        <v>26</v>
      </c>
      <c r="D40" s="74"/>
      <c r="E40" s="74"/>
      <c r="F40" s="74"/>
      <c r="G40" s="74"/>
      <c r="H40" s="74"/>
      <c r="I40" s="74"/>
      <c r="J40" s="74"/>
      <c r="K40" s="81"/>
      <c r="L40" s="48" t="e">
        <f aca="false">AVERAGE(D40:J40)</f>
        <v>#DIV/0!</v>
      </c>
      <c r="M40" s="48" t="e">
        <f aca="false">_xlfn.STDEV.P(D40:J40)</f>
        <v>#DIV/0!</v>
      </c>
      <c r="N40" s="81"/>
      <c r="O40" s="52" t="e">
        <f aca="false">L40/L39</f>
        <v>#DIV/0!</v>
      </c>
      <c r="P40" s="53" t="e">
        <f aca="false">(M40*O40)/L40</f>
        <v>#DIV/0!</v>
      </c>
      <c r="Q40" s="93"/>
      <c r="R40" s="93"/>
      <c r="S40" s="23" t="s">
        <v>26</v>
      </c>
      <c r="T40" s="0"/>
      <c r="U40" s="48" t="n">
        <v>1.78058183595648</v>
      </c>
      <c r="V40" s="48" t="n">
        <v>0.59235697611357</v>
      </c>
      <c r="W40" s="74" t="n">
        <v>1.02589309837027</v>
      </c>
      <c r="X40" s="74" t="n">
        <v>0.687633700158219</v>
      </c>
      <c r="Y40" s="74" t="n">
        <v>1.93372270770969</v>
      </c>
      <c r="Z40" s="48"/>
      <c r="AA40" s="48"/>
      <c r="AB40" s="81"/>
      <c r="AC40" s="48" t="n">
        <f aca="false">AVERAGE(U40:AA40)</f>
        <v>1.20403766366164</v>
      </c>
      <c r="AD40" s="48" t="n">
        <f aca="false">_xlfn.STDEV.P(U40:AA40)</f>
        <v>0.554509738291172</v>
      </c>
      <c r="AE40" s="81"/>
      <c r="AF40" s="52" t="n">
        <f aca="false">AC40/AC39</f>
        <v>1.19951555274677</v>
      </c>
      <c r="AG40" s="53" t="n">
        <f aca="false">(AD40*AF40)/AC40</f>
        <v>0.552427116945003</v>
      </c>
      <c r="AH40" s="0"/>
      <c r="AI40" s="0"/>
      <c r="AJ40" s="0"/>
      <c r="AK40" s="0"/>
    </row>
    <row r="41" customFormat="false" ht="12.75" hidden="false" customHeight="false" outlineLevel="0" collapsed="false">
      <c r="B41" s="23" t="s">
        <v>27</v>
      </c>
      <c r="D41" s="74"/>
      <c r="E41" s="74"/>
      <c r="F41" s="74"/>
      <c r="G41" s="74"/>
      <c r="H41" s="74"/>
      <c r="I41" s="74"/>
      <c r="J41" s="74"/>
      <c r="K41" s="81"/>
      <c r="L41" s="48" t="e">
        <f aca="false">AVERAGE(D41:J41)</f>
        <v>#DIV/0!</v>
      </c>
      <c r="M41" s="48" t="e">
        <f aca="false">_xlfn.STDEV.P(D41:J41)</f>
        <v>#DIV/0!</v>
      </c>
      <c r="N41" s="81"/>
      <c r="O41" s="52" t="e">
        <f aca="false">L41/L39</f>
        <v>#DIV/0!</v>
      </c>
      <c r="P41" s="53" t="e">
        <f aca="false">(M41*O41)/L41</f>
        <v>#DIV/0!</v>
      </c>
      <c r="Q41" s="93"/>
      <c r="R41" s="93"/>
      <c r="S41" s="23" t="s">
        <v>27</v>
      </c>
      <c r="T41" s="0"/>
      <c r="U41" s="48" t="n">
        <v>1.87136533331405</v>
      </c>
      <c r="V41" s="48" t="n">
        <v>2.35253338276219</v>
      </c>
      <c r="W41" s="74" t="n">
        <v>2.25094113868215</v>
      </c>
      <c r="X41" s="74" t="n">
        <v>1.64621236539683</v>
      </c>
      <c r="Y41" s="74" t="n">
        <v>2.94780935660825</v>
      </c>
      <c r="Z41" s="48"/>
      <c r="AA41" s="48"/>
      <c r="AB41" s="81"/>
      <c r="AC41" s="48" t="n">
        <f aca="false">AVERAGE(U41:AA41)</f>
        <v>2.21377231535269</v>
      </c>
      <c r="AD41" s="48" t="n">
        <f aca="false">_xlfn.STDEV.P(U41:AA41)</f>
        <v>0.446948178502663</v>
      </c>
      <c r="AE41" s="81"/>
      <c r="AF41" s="52" t="n">
        <f aca="false">AC41/AC39</f>
        <v>2.20545785455761</v>
      </c>
      <c r="AG41" s="53" t="n">
        <f aca="false">(AD41*AF41)/AC41</f>
        <v>0.445269535635092</v>
      </c>
      <c r="AH41" s="0"/>
      <c r="AI41" s="0"/>
      <c r="AJ41" s="0"/>
      <c r="AK41" s="0"/>
    </row>
    <row r="42" customFormat="false" ht="14.25" hidden="false" customHeight="false" outlineLevel="0" collapsed="false">
      <c r="B42" s="97" t="s">
        <v>111</v>
      </c>
      <c r="D42" s="99"/>
      <c r="E42" s="99"/>
      <c r="F42" s="99"/>
      <c r="G42" s="99"/>
      <c r="H42" s="99"/>
      <c r="I42" s="99"/>
      <c r="J42" s="99"/>
      <c r="K42" s="81"/>
      <c r="L42" s="81"/>
      <c r="M42" s="81"/>
      <c r="N42" s="81"/>
      <c r="O42" s="82"/>
      <c r="P42" s="83"/>
      <c r="Q42" s="83"/>
      <c r="R42" s="83"/>
      <c r="S42" s="97" t="s">
        <v>111</v>
      </c>
      <c r="T42" s="0"/>
      <c r="U42" s="24"/>
      <c r="V42" s="24"/>
      <c r="W42" s="99"/>
      <c r="X42" s="99"/>
      <c r="Y42" s="99"/>
      <c r="Z42" s="24"/>
      <c r="AA42" s="24"/>
      <c r="AB42" s="81"/>
      <c r="AC42" s="81"/>
      <c r="AD42" s="81"/>
      <c r="AE42" s="81"/>
      <c r="AF42" s="82"/>
      <c r="AG42" s="83"/>
      <c r="AH42" s="0"/>
      <c r="AI42" s="0"/>
      <c r="AJ42" s="0"/>
      <c r="AK42" s="0"/>
    </row>
    <row r="43" customFormat="false" ht="12.75" hidden="false" customHeight="false" outlineLevel="0" collapsed="false">
      <c r="B43" s="23" t="s">
        <v>25</v>
      </c>
      <c r="D43" s="74"/>
      <c r="E43" s="74"/>
      <c r="F43" s="74"/>
      <c r="G43" s="74"/>
      <c r="H43" s="74"/>
      <c r="I43" s="74"/>
      <c r="J43" s="74"/>
      <c r="K43" s="81"/>
      <c r="L43" s="48" t="e">
        <f aca="false">AVERAGE(D43:J43)</f>
        <v>#DIV/0!</v>
      </c>
      <c r="M43" s="48" t="e">
        <f aca="false">_xlfn.STDEV.P(D43:J43)</f>
        <v>#DIV/0!</v>
      </c>
      <c r="N43" s="81"/>
      <c r="O43" s="52" t="e">
        <f aca="false">L43/L43</f>
        <v>#DIV/0!</v>
      </c>
      <c r="P43" s="53" t="e">
        <f aca="false">(M43*O43)/L43</f>
        <v>#DIV/0!</v>
      </c>
      <c r="Q43" s="93"/>
      <c r="R43" s="93"/>
      <c r="S43" s="23" t="s">
        <v>25</v>
      </c>
      <c r="T43" s="0"/>
      <c r="U43" s="48"/>
      <c r="V43" s="48"/>
      <c r="W43" s="74"/>
      <c r="X43" s="74"/>
      <c r="Y43" s="74"/>
      <c r="Z43" s="48"/>
      <c r="AA43" s="48"/>
      <c r="AB43" s="81"/>
      <c r="AC43" s="48" t="e">
        <f aca="false">AVERAGE(U43:AA43)</f>
        <v>#DIV/0!</v>
      </c>
      <c r="AD43" s="48" t="e">
        <f aca="false">_xlfn.STDEV.P(U43:AA43)</f>
        <v>#DIV/0!</v>
      </c>
      <c r="AE43" s="81"/>
      <c r="AF43" s="52" t="e">
        <f aca="false">AC43/AC43</f>
        <v>#DIV/0!</v>
      </c>
      <c r="AG43" s="53" t="e">
        <f aca="false">(AD43*AF43)/AC43</f>
        <v>#DIV/0!</v>
      </c>
      <c r="AH43" s="0"/>
      <c r="AI43" s="0"/>
      <c r="AJ43" s="0"/>
      <c r="AK43" s="0"/>
    </row>
    <row r="44" customFormat="false" ht="12.75" hidden="false" customHeight="false" outlineLevel="0" collapsed="false">
      <c r="B44" s="23" t="s">
        <v>26</v>
      </c>
      <c r="D44" s="74"/>
      <c r="E44" s="74"/>
      <c r="F44" s="74"/>
      <c r="G44" s="74"/>
      <c r="H44" s="74"/>
      <c r="I44" s="74"/>
      <c r="J44" s="74"/>
      <c r="K44" s="81"/>
      <c r="L44" s="48" t="e">
        <f aca="false">AVERAGE(D44:J44)</f>
        <v>#DIV/0!</v>
      </c>
      <c r="M44" s="48" t="e">
        <f aca="false">_xlfn.STDEV.P(D44:J44)</f>
        <v>#DIV/0!</v>
      </c>
      <c r="N44" s="81"/>
      <c r="O44" s="52" t="e">
        <f aca="false">L44/L43</f>
        <v>#DIV/0!</v>
      </c>
      <c r="P44" s="53" t="e">
        <f aca="false">(M44*O44)/L44</f>
        <v>#DIV/0!</v>
      </c>
      <c r="Q44" s="93"/>
      <c r="R44" s="93"/>
      <c r="S44" s="23" t="s">
        <v>26</v>
      </c>
      <c r="T44" s="0"/>
      <c r="U44" s="48"/>
      <c r="V44" s="48"/>
      <c r="W44" s="74"/>
      <c r="X44" s="74"/>
      <c r="Y44" s="74"/>
      <c r="Z44" s="48"/>
      <c r="AA44" s="48"/>
      <c r="AB44" s="81"/>
      <c r="AC44" s="48" t="e">
        <f aca="false">AVERAGE(U44:AA44)</f>
        <v>#DIV/0!</v>
      </c>
      <c r="AD44" s="48" t="e">
        <f aca="false">_xlfn.STDEV.P(U44:AA44)</f>
        <v>#DIV/0!</v>
      </c>
      <c r="AE44" s="81"/>
      <c r="AF44" s="52" t="e">
        <f aca="false">AC44/AC43</f>
        <v>#DIV/0!</v>
      </c>
      <c r="AG44" s="53" t="e">
        <f aca="false">(AD44*AF44)/AC44</f>
        <v>#DIV/0!</v>
      </c>
      <c r="AH44" s="0"/>
      <c r="AI44" s="0"/>
      <c r="AJ44" s="0"/>
      <c r="AK44" s="0"/>
    </row>
    <row r="45" customFormat="false" ht="12.75" hidden="false" customHeight="false" outlineLevel="0" collapsed="false">
      <c r="B45" s="23" t="s">
        <v>27</v>
      </c>
      <c r="D45" s="74"/>
      <c r="E45" s="74"/>
      <c r="F45" s="74"/>
      <c r="G45" s="74"/>
      <c r="H45" s="74"/>
      <c r="I45" s="74"/>
      <c r="J45" s="74"/>
      <c r="K45" s="81"/>
      <c r="L45" s="48" t="e">
        <f aca="false">AVERAGE(D45:J45)</f>
        <v>#DIV/0!</v>
      </c>
      <c r="M45" s="48" t="e">
        <f aca="false">_xlfn.STDEV.P(D45:J45)</f>
        <v>#DIV/0!</v>
      </c>
      <c r="N45" s="81"/>
      <c r="O45" s="52" t="e">
        <f aca="false">L45/L43</f>
        <v>#DIV/0!</v>
      </c>
      <c r="P45" s="53" t="e">
        <f aca="false">(M45*O45)/L45</f>
        <v>#DIV/0!</v>
      </c>
      <c r="Q45" s="93"/>
      <c r="R45" s="93"/>
      <c r="S45" s="23" t="s">
        <v>27</v>
      </c>
      <c r="T45" s="0"/>
      <c r="U45" s="48"/>
      <c r="V45" s="48"/>
      <c r="W45" s="74"/>
      <c r="X45" s="74"/>
      <c r="Y45" s="74"/>
      <c r="Z45" s="48"/>
      <c r="AA45" s="48"/>
      <c r="AB45" s="81"/>
      <c r="AC45" s="48" t="e">
        <f aca="false">AVERAGE(U45:AA45)</f>
        <v>#DIV/0!</v>
      </c>
      <c r="AD45" s="48" t="e">
        <f aca="false">_xlfn.STDEV.P(U45:AA45)</f>
        <v>#DIV/0!</v>
      </c>
      <c r="AE45" s="81"/>
      <c r="AF45" s="52" t="e">
        <f aca="false">AC45/AC43</f>
        <v>#DIV/0!</v>
      </c>
      <c r="AG45" s="53" t="e">
        <f aca="false">(AD45*AF45)/AC45</f>
        <v>#DIV/0!</v>
      </c>
      <c r="AH45" s="0"/>
      <c r="AI45" s="0"/>
      <c r="AJ45" s="0"/>
      <c r="AK45" s="0"/>
    </row>
    <row r="46" customFormat="false" ht="12.75" hidden="false" customHeight="false" outlineLevel="0" collapsed="false">
      <c r="D46" s="100"/>
      <c r="E46" s="100"/>
      <c r="F46" s="100"/>
      <c r="G46" s="100"/>
      <c r="H46" s="100"/>
      <c r="I46" s="100"/>
      <c r="J46" s="100"/>
      <c r="K46" s="0"/>
      <c r="L46" s="0"/>
      <c r="M46" s="0"/>
      <c r="N46" s="0"/>
      <c r="O46" s="82"/>
      <c r="P46" s="21"/>
      <c r="Q46" s="21"/>
      <c r="R46" s="21"/>
      <c r="S46" s="22"/>
      <c r="T46" s="0"/>
      <c r="U46" s="100"/>
      <c r="V46" s="100"/>
      <c r="W46" s="26"/>
      <c r="X46" s="26"/>
      <c r="Y46" s="26"/>
      <c r="Z46" s="26"/>
      <c r="AA46" s="26"/>
      <c r="AF46" s="82"/>
      <c r="AG46" s="21"/>
      <c r="AH46" s="0"/>
      <c r="AI46" s="0"/>
      <c r="AJ46" s="0"/>
      <c r="AK46" s="0"/>
    </row>
    <row r="47" customFormat="false" ht="12.75" hidden="false" customHeight="false" outlineLevel="0" collapsed="false">
      <c r="D47" s="100"/>
      <c r="E47" s="100"/>
      <c r="F47" s="100"/>
      <c r="G47" s="100"/>
      <c r="H47" s="100"/>
      <c r="I47" s="100"/>
      <c r="J47" s="100"/>
      <c r="K47" s="0"/>
      <c r="L47" s="0"/>
      <c r="M47" s="0"/>
      <c r="N47" s="0"/>
      <c r="P47" s="21"/>
      <c r="Q47" s="21"/>
      <c r="R47" s="21"/>
      <c r="S47" s="22"/>
      <c r="T47" s="0"/>
      <c r="U47" s="100"/>
      <c r="V47" s="100"/>
      <c r="W47" s="26"/>
      <c r="X47" s="26"/>
      <c r="Y47" s="26"/>
      <c r="Z47" s="26"/>
      <c r="AA47" s="26"/>
      <c r="AF47" s="75"/>
      <c r="AG47" s="21"/>
      <c r="AH47" s="0"/>
      <c r="AI47" s="0"/>
      <c r="AJ47" s="0"/>
      <c r="AK47" s="0"/>
    </row>
    <row r="48" customFormat="false" ht="12.75" hidden="false" customHeight="false" outlineLevel="0" collapsed="false">
      <c r="B48" s="25" t="s">
        <v>112</v>
      </c>
      <c r="D48" s="100"/>
      <c r="E48" s="100"/>
      <c r="F48" s="100"/>
      <c r="G48" s="100"/>
      <c r="H48" s="100"/>
      <c r="I48" s="100"/>
      <c r="J48" s="100"/>
      <c r="K48" s="0"/>
      <c r="L48" s="0"/>
      <c r="M48" s="0"/>
      <c r="N48" s="0"/>
      <c r="P48" s="21"/>
      <c r="Q48" s="21"/>
      <c r="R48" s="21"/>
      <c r="S48" s="25" t="s">
        <v>112</v>
      </c>
      <c r="T48" s="0"/>
      <c r="U48" s="100"/>
      <c r="V48" s="100"/>
      <c r="W48" s="26"/>
      <c r="X48" s="26"/>
      <c r="Y48" s="26"/>
      <c r="Z48" s="26"/>
      <c r="AA48" s="26"/>
      <c r="AG48" s="0"/>
      <c r="AH48" s="0"/>
      <c r="AI48" s="0"/>
      <c r="AJ48" s="0"/>
      <c r="AK48" s="0"/>
    </row>
    <row r="49" customFormat="false" ht="12.75" hidden="false" customHeight="false" outlineLevel="0" collapsed="false">
      <c r="D49" s="100"/>
      <c r="E49" s="100"/>
      <c r="F49" s="100"/>
      <c r="G49" s="100"/>
      <c r="H49" s="100"/>
      <c r="I49" s="100"/>
      <c r="J49" s="100"/>
      <c r="K49" s="0"/>
      <c r="L49" s="0"/>
      <c r="M49" s="0"/>
      <c r="N49" s="0"/>
      <c r="P49" s="21"/>
      <c r="Q49" s="21"/>
      <c r="R49" s="21"/>
      <c r="S49" s="22"/>
      <c r="T49" s="0"/>
      <c r="U49" s="100"/>
      <c r="V49" s="100"/>
      <c r="W49" s="26"/>
      <c r="X49" s="26"/>
      <c r="Y49" s="26"/>
      <c r="Z49" s="26"/>
      <c r="AA49" s="26"/>
      <c r="AG49" s="0"/>
      <c r="AH49" s="0"/>
      <c r="AI49" s="0"/>
      <c r="AJ49" s="0"/>
      <c r="AK49" s="0"/>
    </row>
    <row r="50" customFormat="false" ht="14.25" hidden="false" customHeight="false" outlineLevel="0" collapsed="false">
      <c r="B50" s="97" t="s">
        <v>113</v>
      </c>
      <c r="D50" s="99"/>
      <c r="E50" s="99"/>
      <c r="F50" s="99"/>
      <c r="G50" s="99"/>
      <c r="H50" s="99"/>
      <c r="I50" s="99"/>
      <c r="J50" s="99"/>
      <c r="K50" s="81"/>
      <c r="L50" s="81"/>
      <c r="M50" s="81"/>
      <c r="N50" s="81"/>
      <c r="O50" s="82"/>
      <c r="P50" s="83"/>
      <c r="Q50" s="83"/>
      <c r="R50" s="83"/>
      <c r="S50" s="97" t="s">
        <v>113</v>
      </c>
      <c r="T50" s="0"/>
      <c r="U50" s="99"/>
      <c r="V50" s="99"/>
      <c r="W50" s="24"/>
      <c r="X50" s="24"/>
      <c r="Y50" s="24"/>
      <c r="Z50" s="24"/>
      <c r="AA50" s="24"/>
      <c r="AB50" s="81"/>
      <c r="AC50" s="81"/>
      <c r="AD50" s="81"/>
      <c r="AE50" s="81"/>
      <c r="AF50" s="82"/>
      <c r="AG50" s="83"/>
      <c r="AH50" s="0"/>
      <c r="AI50" s="0"/>
      <c r="AJ50" s="0"/>
      <c r="AK50" s="0"/>
    </row>
    <row r="51" customFormat="false" ht="12.75" hidden="false" customHeight="false" outlineLevel="0" collapsed="false">
      <c r="B51" s="23" t="s">
        <v>25</v>
      </c>
      <c r="D51" s="74" t="n">
        <v>1.00443592613594</v>
      </c>
      <c r="E51" s="74" t="n">
        <v>1.00274007460485</v>
      </c>
      <c r="F51" s="74" t="n">
        <v>1.00144445814322</v>
      </c>
      <c r="G51" s="74" t="n">
        <v>1.01198616898969</v>
      </c>
      <c r="H51" s="74" t="n">
        <v>1.00054913609356</v>
      </c>
      <c r="I51" s="74"/>
      <c r="J51" s="74"/>
      <c r="K51" s="81"/>
      <c r="L51" s="48" t="n">
        <f aca="false">AVERAGE(D51:J51)</f>
        <v>1.00423115279345</v>
      </c>
      <c r="M51" s="48" t="n">
        <f aca="false">_xlfn.STDEV.P(D51:J51)</f>
        <v>0.00409214947288309</v>
      </c>
      <c r="N51" s="81"/>
      <c r="O51" s="52" t="n">
        <f aca="false">L51/L51</f>
        <v>1</v>
      </c>
      <c r="P51" s="53" t="n">
        <f aca="false">(M51*O51)/L51</f>
        <v>0.00407490791487601</v>
      </c>
      <c r="Q51" s="93"/>
      <c r="R51" s="93"/>
      <c r="S51" s="23" t="s">
        <v>25</v>
      </c>
      <c r="T51" s="0"/>
      <c r="U51" s="74" t="n">
        <v>1.01174456785025</v>
      </c>
      <c r="V51" s="74" t="n">
        <v>1.00033756731488</v>
      </c>
      <c r="W51" s="48" t="n">
        <v>1.01717213267722</v>
      </c>
      <c r="X51" s="48" t="n">
        <v>1.02003181120705</v>
      </c>
      <c r="Y51" s="48" t="n">
        <v>1.00000004247691</v>
      </c>
      <c r="Z51" s="48"/>
      <c r="AA51" s="48"/>
      <c r="AB51" s="81"/>
      <c r="AC51" s="48" t="n">
        <f aca="false">AVERAGE(U51:AA51)</f>
        <v>1.00985722430526</v>
      </c>
      <c r="AD51" s="48" t="n">
        <f aca="false">_xlfn.STDEV.P(U51:AA51)</f>
        <v>0.00834721596199049</v>
      </c>
      <c r="AE51" s="81"/>
      <c r="AF51" s="52" t="n">
        <f aca="false">AC51/AC51</f>
        <v>1</v>
      </c>
      <c r="AG51" s="53" t="n">
        <f aca="false">(AD51*AF51)/AC51</f>
        <v>0.00826573872136531</v>
      </c>
      <c r="AH51" s="0"/>
      <c r="AI51" s="0"/>
      <c r="AJ51" s="0"/>
      <c r="AK51" s="0"/>
    </row>
    <row r="52" customFormat="false" ht="12.75" hidden="false" customHeight="false" outlineLevel="0" collapsed="false">
      <c r="B52" s="23" t="s">
        <v>26</v>
      </c>
      <c r="D52" s="74" t="n">
        <v>0.703431242538994</v>
      </c>
      <c r="E52" s="74" t="n">
        <v>0.738699282002153</v>
      </c>
      <c r="F52" s="74" t="n">
        <v>0.859506206403785</v>
      </c>
      <c r="G52" s="74" t="n">
        <v>0.684959103778427</v>
      </c>
      <c r="H52" s="74" t="n">
        <v>1.05551538565108</v>
      </c>
      <c r="I52" s="74"/>
      <c r="J52" s="74"/>
      <c r="K52" s="81"/>
      <c r="L52" s="48" t="n">
        <f aca="false">AVERAGE(D52:J52)</f>
        <v>0.808422244074888</v>
      </c>
      <c r="M52" s="48" t="n">
        <f aca="false">_xlfn.STDEV.P(D52:J52)</f>
        <v>0.137689607942489</v>
      </c>
      <c r="N52" s="81"/>
      <c r="O52" s="52" t="n">
        <f aca="false">L52/L51</f>
        <v>0.805016097963218</v>
      </c>
      <c r="P52" s="53" t="n">
        <f aca="false">(M52*O52)/L52</f>
        <v>0.137109476796732</v>
      </c>
      <c r="Q52" s="93"/>
      <c r="R52" s="93"/>
      <c r="S52" s="23" t="s">
        <v>26</v>
      </c>
      <c r="T52" s="0"/>
      <c r="U52" s="74" t="n">
        <v>1.80994273273573</v>
      </c>
      <c r="V52" s="74" t="n">
        <v>0.839452125442781</v>
      </c>
      <c r="W52" s="48" t="n">
        <v>0.820039038875681</v>
      </c>
      <c r="X52" s="48" t="n">
        <v>0.622413978438018</v>
      </c>
      <c r="Y52" s="48" t="n">
        <v>0.886670018051038</v>
      </c>
      <c r="Z52" s="48"/>
      <c r="AA52" s="48"/>
      <c r="AB52" s="81"/>
      <c r="AC52" s="48" t="n">
        <f aca="false">AVERAGE(U52:AA52)</f>
        <v>0.99570357870865</v>
      </c>
      <c r="AD52" s="48" t="n">
        <f aca="false">_xlfn.STDEV.P(U52:AA52)</f>
        <v>0.41701112459335</v>
      </c>
      <c r="AE52" s="81"/>
      <c r="AF52" s="52" t="n">
        <f aca="false">AC52/AC51</f>
        <v>0.985984508249324</v>
      </c>
      <c r="AG52" s="53" t="n">
        <f aca="false">(AD52*AF52)/AC52</f>
        <v>0.412940675727933</v>
      </c>
      <c r="AH52" s="0"/>
      <c r="AI52" s="0"/>
      <c r="AJ52" s="0"/>
      <c r="AK52" s="0"/>
    </row>
    <row r="53" customFormat="false" ht="12.75" hidden="false" customHeight="false" outlineLevel="0" collapsed="false">
      <c r="B53" s="23" t="s">
        <v>27</v>
      </c>
      <c r="D53" s="74" t="n">
        <v>28.7204729986869</v>
      </c>
      <c r="E53" s="74" t="n">
        <v>44.0512612073296</v>
      </c>
      <c r="F53" s="74" t="n">
        <v>10.8739830546243</v>
      </c>
      <c r="G53" s="74" t="n">
        <v>6.73883860152113</v>
      </c>
      <c r="H53" s="74" t="n">
        <v>13.9304957370227</v>
      </c>
      <c r="I53" s="74"/>
      <c r="J53" s="74"/>
      <c r="K53" s="81"/>
      <c r="L53" s="48" t="n">
        <f aca="false">AVERAGE(D53:J53)</f>
        <v>20.8630103198369</v>
      </c>
      <c r="M53" s="48" t="n">
        <f aca="false">_xlfn.STDEV.P(D53:J53)</f>
        <v>13.7605766583046</v>
      </c>
      <c r="N53" s="81"/>
      <c r="O53" s="52" t="n">
        <f aca="false">L53/L51</f>
        <v>20.7751076650059</v>
      </c>
      <c r="P53" s="53" t="n">
        <f aca="false">(M53*O53)/L53</f>
        <v>13.7025988688233</v>
      </c>
      <c r="Q53" s="93"/>
      <c r="R53" s="93"/>
      <c r="S53" s="23" t="s">
        <v>27</v>
      </c>
      <c r="T53" s="0"/>
      <c r="U53" s="74" t="n">
        <v>10.7511752526954</v>
      </c>
      <c r="V53" s="74" t="n">
        <v>16.6014711245916</v>
      </c>
      <c r="W53" s="48" t="n">
        <v>5.51317816944865</v>
      </c>
      <c r="X53" s="48" t="n">
        <v>5.75557125653981</v>
      </c>
      <c r="Y53" s="48" t="n">
        <v>3.8530170890827</v>
      </c>
      <c r="Z53" s="48"/>
      <c r="AA53" s="48"/>
      <c r="AB53" s="81"/>
      <c r="AC53" s="48" t="n">
        <f aca="false">AVERAGE(U53:AA53)</f>
        <v>8.49488257847165</v>
      </c>
      <c r="AD53" s="48" t="n">
        <f aca="false">_xlfn.STDEV.P(U53:AA53)</f>
        <v>4.66366674218197</v>
      </c>
      <c r="AE53" s="81"/>
      <c r="AF53" s="52" t="n">
        <f aca="false">AC53/AC51</f>
        <v>8.41196396284214</v>
      </c>
      <c r="AG53" s="53" t="n">
        <f aca="false">(AD53*AF53)/AC53</f>
        <v>4.61814465444893</v>
      </c>
      <c r="AH53" s="0"/>
      <c r="AI53" s="0"/>
      <c r="AJ53" s="0"/>
      <c r="AK53" s="0"/>
    </row>
    <row r="54" customFormat="false" ht="14.25" hidden="false" customHeight="false" outlineLevel="0" collapsed="false">
      <c r="B54" s="97" t="s">
        <v>114</v>
      </c>
      <c r="D54" s="100"/>
      <c r="E54" s="100"/>
      <c r="F54" s="100"/>
      <c r="G54" s="100"/>
      <c r="H54" s="100"/>
      <c r="I54" s="100"/>
      <c r="J54" s="100"/>
      <c r="K54" s="0"/>
      <c r="L54" s="0"/>
      <c r="M54" s="0"/>
      <c r="N54" s="0"/>
      <c r="O54" s="82"/>
      <c r="P54" s="21"/>
      <c r="Q54" s="21"/>
      <c r="R54" s="21"/>
      <c r="S54" s="97" t="s">
        <v>114</v>
      </c>
      <c r="T54" s="0"/>
      <c r="U54" s="26"/>
      <c r="V54" s="26"/>
      <c r="W54" s="26"/>
      <c r="X54" s="26"/>
      <c r="Y54" s="26"/>
      <c r="Z54" s="26"/>
      <c r="AA54" s="26"/>
      <c r="AF54" s="82"/>
      <c r="AG54" s="21"/>
      <c r="AH54" s="0"/>
      <c r="AI54" s="0"/>
      <c r="AJ54" s="0"/>
      <c r="AK54" s="0"/>
    </row>
    <row r="55" customFormat="false" ht="12.75" hidden="false" customHeight="false" outlineLevel="0" collapsed="false">
      <c r="B55" s="23" t="s">
        <v>25</v>
      </c>
      <c r="D55" s="74" t="n">
        <v>1.00039866356356</v>
      </c>
      <c r="E55" s="74" t="n">
        <v>1.01114038703457</v>
      </c>
      <c r="F55" s="74" t="n">
        <v>1.00009145998399</v>
      </c>
      <c r="G55" s="74" t="n">
        <v>1.00295995675778</v>
      </c>
      <c r="H55" s="74" t="n">
        <v>1.00143435487353</v>
      </c>
      <c r="I55" s="74"/>
      <c r="J55" s="74"/>
      <c r="K55" s="81"/>
      <c r="L55" s="48" t="n">
        <f aca="false">AVERAGE(D55:J55)</f>
        <v>1.00320496444268</v>
      </c>
      <c r="M55" s="48" t="n">
        <f aca="false">_xlfn.STDEV.P(D55:J55)</f>
        <v>0.00409231605236686</v>
      </c>
      <c r="N55" s="81"/>
      <c r="O55" s="52" t="n">
        <f aca="false">L55/L55</f>
        <v>1</v>
      </c>
      <c r="P55" s="53" t="n">
        <f aca="false">(M55*O55)/L55</f>
        <v>0.00407924222607918</v>
      </c>
      <c r="Q55" s="93"/>
      <c r="R55" s="93"/>
      <c r="S55" s="23" t="s">
        <v>25</v>
      </c>
      <c r="T55" s="0"/>
      <c r="U55" s="48" t="n">
        <v>1.00039866356356</v>
      </c>
      <c r="V55" s="48" t="n">
        <v>1.01114038703457</v>
      </c>
      <c r="W55" s="74" t="n">
        <v>1</v>
      </c>
      <c r="X55" s="74" t="n">
        <v>1.02820547140758</v>
      </c>
      <c r="Y55" s="74" t="n">
        <v>1.0482693832991</v>
      </c>
      <c r="Z55" s="48"/>
      <c r="AA55" s="48"/>
      <c r="AB55" s="81"/>
      <c r="AC55" s="48" t="n">
        <f aca="false">AVERAGE(U55:AA55)</f>
        <v>1.01760278106096</v>
      </c>
      <c r="AD55" s="48" t="n">
        <f aca="false">_xlfn.STDEV.P(U55:AA55)</f>
        <v>0.0184415814501659</v>
      </c>
      <c r="AE55" s="81"/>
      <c r="AF55" s="52" t="n">
        <f aca="false">AC55/AC55</f>
        <v>1</v>
      </c>
      <c r="AG55" s="53" t="n">
        <f aca="false">(AD55*AF55)/AC55</f>
        <v>0.0181225737521457</v>
      </c>
      <c r="AH55" s="0"/>
      <c r="AI55" s="0"/>
      <c r="AJ55" s="0"/>
      <c r="AK55" s="0"/>
    </row>
    <row r="56" customFormat="false" ht="12.75" hidden="false" customHeight="false" outlineLevel="0" collapsed="false">
      <c r="B56" s="23" t="s">
        <v>26</v>
      </c>
      <c r="D56" s="74" t="n">
        <v>0.770587907666549</v>
      </c>
      <c r="E56" s="74" t="n">
        <v>2.70694964131427</v>
      </c>
      <c r="F56" s="74" t="n">
        <v>0.760806635277672</v>
      </c>
      <c r="G56" s="74" t="n">
        <v>1.54445090707081</v>
      </c>
      <c r="H56" s="74" t="n">
        <v>1.89715971998202</v>
      </c>
      <c r="I56" s="74"/>
      <c r="J56" s="74"/>
      <c r="K56" s="81"/>
      <c r="L56" s="48" t="n">
        <f aca="false">AVERAGE(D56:J56)</f>
        <v>1.53599096226226</v>
      </c>
      <c r="M56" s="48" t="n">
        <f aca="false">_xlfn.STDEV.P(D56:J56)</f>
        <v>0.733268197463004</v>
      </c>
      <c r="N56" s="81"/>
      <c r="O56" s="52" t="n">
        <f aca="false">L56/L55</f>
        <v>1.53108389282699</v>
      </c>
      <c r="P56" s="53" t="n">
        <f aca="false">(M56*O56)/L56</f>
        <v>0.730925606882697</v>
      </c>
      <c r="Q56" s="93"/>
      <c r="R56" s="93"/>
      <c r="S56" s="23" t="s">
        <v>26</v>
      </c>
      <c r="T56" s="0"/>
      <c r="U56" s="48" t="n">
        <v>2.56727163671879</v>
      </c>
      <c r="V56" s="48" t="n">
        <v>1.89753967221932</v>
      </c>
      <c r="W56" s="74"/>
      <c r="X56" s="74" t="n">
        <v>0.452482217289697</v>
      </c>
      <c r="Y56" s="74" t="n">
        <v>0.578048520293774</v>
      </c>
      <c r="Z56" s="48"/>
      <c r="AA56" s="48"/>
      <c r="AB56" s="81"/>
      <c r="AC56" s="48" t="n">
        <f aca="false">AVERAGE(U56:AA56)</f>
        <v>1.3738355116304</v>
      </c>
      <c r="AD56" s="48" t="n">
        <f aca="false">_xlfn.STDEV.P(U56:AA56)</f>
        <v>0.891729311654776</v>
      </c>
      <c r="AE56" s="81"/>
      <c r="AF56" s="52" t="n">
        <f aca="false">AC56/AC55</f>
        <v>1.35007051592176</v>
      </c>
      <c r="AG56" s="53" t="n">
        <f aca="false">(AD56*AF56)/AC56</f>
        <v>0.876303925511142</v>
      </c>
      <c r="AH56" s="0"/>
      <c r="AI56" s="0"/>
      <c r="AJ56" s="0"/>
      <c r="AK56" s="0"/>
    </row>
    <row r="57" customFormat="false" ht="12.75" hidden="false" customHeight="false" outlineLevel="0" collapsed="false">
      <c r="B57" s="23" t="s">
        <v>27</v>
      </c>
      <c r="D57" s="74" t="n">
        <v>4.78195517594142</v>
      </c>
      <c r="E57" s="74" t="n">
        <v>6.72470047083233</v>
      </c>
      <c r="F57" s="74" t="n">
        <v>2.56802045988094</v>
      </c>
      <c r="G57" s="74" t="n">
        <v>4.72554364900357</v>
      </c>
      <c r="H57" s="74" t="n">
        <v>6.09240543907045</v>
      </c>
      <c r="I57" s="74"/>
      <c r="J57" s="74"/>
      <c r="K57" s="81"/>
      <c r="L57" s="48" t="n">
        <f aca="false">AVERAGE(D57:J57)</f>
        <v>4.97852503894574</v>
      </c>
      <c r="M57" s="48" t="n">
        <f aca="false">_xlfn.STDEV.P(D57:J57)</f>
        <v>1.42849779874505</v>
      </c>
      <c r="N57" s="81"/>
      <c r="O57" s="52" t="n">
        <f aca="false">L57/L55</f>
        <v>4.96262001824471</v>
      </c>
      <c r="P57" s="53" t="n">
        <f aca="false">(M57*O57)/L57</f>
        <v>1.42393414045616</v>
      </c>
      <c r="Q57" s="93"/>
      <c r="R57" s="93"/>
      <c r="S57" s="23" t="s">
        <v>27</v>
      </c>
      <c r="T57" s="0"/>
      <c r="U57" s="48" t="n">
        <v>3.7874520054604</v>
      </c>
      <c r="V57" s="48" t="n">
        <v>12.8451627029229</v>
      </c>
      <c r="W57" s="74" t="n">
        <v>2.576739155677</v>
      </c>
      <c r="X57" s="74"/>
      <c r="Y57" s="74"/>
      <c r="Z57" s="48"/>
      <c r="AA57" s="48"/>
      <c r="AB57" s="81"/>
      <c r="AC57" s="48" t="n">
        <f aca="false">AVERAGE(U57:AA57)</f>
        <v>6.40311795468678</v>
      </c>
      <c r="AD57" s="48" t="n">
        <f aca="false">_xlfn.STDEV.P(U57:AA57)</f>
        <v>4.58195095309597</v>
      </c>
      <c r="AE57" s="81"/>
      <c r="AF57" s="52" t="n">
        <f aca="false">AC57/AC55</f>
        <v>6.29235500713828</v>
      </c>
      <c r="AG57" s="53" t="n">
        <f aca="false">(AD57*AF57)/AC57</f>
        <v>4.50269106804011</v>
      </c>
      <c r="AH57" s="0"/>
      <c r="AI57" s="0"/>
      <c r="AJ57" s="0"/>
      <c r="AK57" s="0"/>
    </row>
    <row r="58" customFormat="false" ht="14.25" hidden="false" customHeight="false" outlineLevel="0" collapsed="false">
      <c r="B58" s="97" t="s">
        <v>115</v>
      </c>
      <c r="D58" s="100"/>
      <c r="E58" s="100"/>
      <c r="F58" s="100"/>
      <c r="G58" s="100"/>
      <c r="H58" s="100"/>
      <c r="I58" s="100"/>
      <c r="J58" s="100"/>
      <c r="K58" s="0"/>
      <c r="L58" s="0"/>
      <c r="M58" s="0"/>
      <c r="N58" s="0"/>
      <c r="O58" s="82"/>
      <c r="P58" s="21"/>
      <c r="Q58" s="21"/>
      <c r="R58" s="21"/>
      <c r="S58" s="97" t="s">
        <v>115</v>
      </c>
      <c r="T58" s="0"/>
      <c r="U58" s="26"/>
      <c r="V58" s="26"/>
      <c r="W58" s="100"/>
      <c r="X58" s="100"/>
      <c r="Y58" s="100"/>
      <c r="Z58" s="26"/>
      <c r="AA58" s="26"/>
      <c r="AF58" s="82"/>
      <c r="AG58" s="21"/>
      <c r="AH58" s="0"/>
      <c r="AI58" s="0"/>
      <c r="AJ58" s="0"/>
      <c r="AK58" s="0"/>
    </row>
    <row r="59" customFormat="false" ht="12.75" hidden="false" customHeight="false" outlineLevel="0" collapsed="false">
      <c r="B59" s="23" t="s">
        <v>25</v>
      </c>
      <c r="D59" s="74" t="n">
        <v>1.03722081231253</v>
      </c>
      <c r="E59" s="74" t="n">
        <v>1.01816528974645</v>
      </c>
      <c r="F59" s="74" t="n">
        <v>1.00003749059701</v>
      </c>
      <c r="G59" s="74" t="n">
        <v>1.00051462608116</v>
      </c>
      <c r="H59" s="74" t="n">
        <v>1.00157227945232</v>
      </c>
      <c r="I59" s="74"/>
      <c r="J59" s="74"/>
      <c r="K59" s="81"/>
      <c r="L59" s="48" t="n">
        <f aca="false">AVERAGE(D59:J59)</f>
        <v>1.01150209963789</v>
      </c>
      <c r="M59" s="48" t="n">
        <f aca="false">_xlfn.STDEV.P(D59:J59)</f>
        <v>0.0145369422410733</v>
      </c>
      <c r="N59" s="81"/>
      <c r="O59" s="52" t="n">
        <f aca="false">L59/L59</f>
        <v>1</v>
      </c>
      <c r="P59" s="53" t="n">
        <f aca="false">(M59*O59)/L59</f>
        <v>0.0143716382262354</v>
      </c>
      <c r="Q59" s="93"/>
      <c r="R59" s="93"/>
      <c r="S59" s="23" t="s">
        <v>25</v>
      </c>
      <c r="T59" s="0"/>
      <c r="U59" s="48" t="n">
        <v>1.03722081231253</v>
      </c>
      <c r="V59" s="48" t="n">
        <v>1.01816528974645</v>
      </c>
      <c r="W59" s="74" t="n">
        <v>1.00102105731087</v>
      </c>
      <c r="X59" s="74" t="n">
        <v>1.00015694120887</v>
      </c>
      <c r="Y59" s="74" t="n">
        <v>1.00033020505482</v>
      </c>
      <c r="Z59" s="48"/>
      <c r="AA59" s="48"/>
      <c r="AB59" s="81"/>
      <c r="AC59" s="48" t="n">
        <f aca="false">AVERAGE(U59:AA59)</f>
        <v>1.01137886112671</v>
      </c>
      <c r="AD59" s="48" t="n">
        <f aca="false">_xlfn.STDEV.P(U59:AA59)</f>
        <v>0.0146229302263674</v>
      </c>
      <c r="AE59" s="81"/>
      <c r="AF59" s="52" t="n">
        <f aca="false">AC59/AC59</f>
        <v>1</v>
      </c>
      <c r="AG59" s="53" t="n">
        <f aca="false">(AD59*AF59)/AC59</f>
        <v>0.0144584099870122</v>
      </c>
      <c r="AH59" s="0"/>
      <c r="AI59" s="0"/>
      <c r="AJ59" s="0"/>
      <c r="AK59" s="0"/>
    </row>
    <row r="60" customFormat="false" ht="12.75" hidden="false" customHeight="false" outlineLevel="0" collapsed="false">
      <c r="B60" s="23" t="s">
        <v>26</v>
      </c>
      <c r="D60" s="74" t="n">
        <v>0.491248332705155</v>
      </c>
      <c r="E60" s="74" t="n">
        <v>2.45190252560753</v>
      </c>
      <c r="F60" s="74" t="n">
        <v>0.984524994400075</v>
      </c>
      <c r="G60" s="74" t="n">
        <v>1.49883827776784</v>
      </c>
      <c r="H60" s="74" t="n">
        <v>1.36821570067248</v>
      </c>
      <c r="I60" s="74"/>
      <c r="J60" s="74"/>
      <c r="K60" s="81"/>
      <c r="L60" s="48" t="n">
        <f aca="false">AVERAGE(D60:J60)</f>
        <v>1.35894596623062</v>
      </c>
      <c r="M60" s="48" t="n">
        <f aca="false">_xlfn.STDEV.P(D60:J60)</f>
        <v>0.649199518616747</v>
      </c>
      <c r="N60" s="81"/>
      <c r="O60" s="52" t="n">
        <f aca="false">L60/L59</f>
        <v>1.34349297615606</v>
      </c>
      <c r="P60" s="53" t="n">
        <f aca="false">(M60*O60)/L60</f>
        <v>0.641817272400277</v>
      </c>
      <c r="Q60" s="93"/>
      <c r="R60" s="93"/>
      <c r="S60" s="23" t="s">
        <v>26</v>
      </c>
      <c r="T60" s="0"/>
      <c r="U60" s="48" t="n">
        <v>1.63663080953131</v>
      </c>
      <c r="V60" s="48" t="n">
        <v>1.71875466161097</v>
      </c>
      <c r="W60" s="74" t="n">
        <v>1.29084602077444</v>
      </c>
      <c r="X60" s="74" t="n">
        <v>0.86166373558544</v>
      </c>
      <c r="Y60" s="74" t="n">
        <v>1.14806828685972</v>
      </c>
      <c r="Z60" s="48"/>
      <c r="AA60" s="48"/>
      <c r="AB60" s="81"/>
      <c r="AC60" s="48" t="n">
        <f aca="false">AVERAGE(U60:AA60)</f>
        <v>1.33119270287238</v>
      </c>
      <c r="AD60" s="48" t="n">
        <f aca="false">_xlfn.STDEV.P(U60:AA60)</f>
        <v>0.31594827629804</v>
      </c>
      <c r="AE60" s="81"/>
      <c r="AF60" s="52" t="n">
        <f aca="false">AC60/AC59</f>
        <v>1.3162156675782</v>
      </c>
      <c r="AG60" s="53" t="n">
        <f aca="false">(AD60*AF60)/AC60</f>
        <v>0.312393592986572</v>
      </c>
      <c r="AH60" s="0"/>
      <c r="AI60" s="0"/>
      <c r="AJ60" s="0"/>
      <c r="AK60" s="0"/>
    </row>
    <row r="61" customFormat="false" ht="12.75" hidden="false" customHeight="false" outlineLevel="0" collapsed="false">
      <c r="B61" s="23" t="s">
        <v>27</v>
      </c>
      <c r="D61" s="74" t="n">
        <v>3.05950779276382</v>
      </c>
      <c r="E61" s="74" t="n">
        <v>2.68160485277535</v>
      </c>
      <c r="F61" s="74" t="n">
        <v>2.1067925844975</v>
      </c>
      <c r="G61" s="74" t="n">
        <v>2.2819682842957</v>
      </c>
      <c r="H61" s="74" t="n">
        <v>2.90512833021674</v>
      </c>
      <c r="I61" s="74"/>
      <c r="J61" s="74"/>
      <c r="K61" s="81"/>
      <c r="L61" s="48" t="n">
        <f aca="false">AVERAGE(D61:J61)</f>
        <v>2.60700036890982</v>
      </c>
      <c r="M61" s="48" t="n">
        <f aca="false">_xlfn.STDEV.P(D61:J61)</f>
        <v>0.361956561643557</v>
      </c>
      <c r="N61" s="81"/>
      <c r="O61" s="52" t="n">
        <f aca="false">L61/L59</f>
        <v>2.57735537063452</v>
      </c>
      <c r="P61" s="53" t="n">
        <f aca="false">(M61*O61)/L61</f>
        <v>0.357840642914269</v>
      </c>
      <c r="Q61" s="93"/>
      <c r="R61" s="93"/>
      <c r="S61" s="23" t="s">
        <v>27</v>
      </c>
      <c r="T61" s="0"/>
      <c r="U61" s="48" t="n">
        <v>2.42322198746745</v>
      </c>
      <c r="V61" s="48" t="n">
        <v>5.12225797836669</v>
      </c>
      <c r="W61" s="74" t="n">
        <v>3.8914229428683</v>
      </c>
      <c r="X61" s="74" t="n">
        <v>2.47678348747962</v>
      </c>
      <c r="Y61" s="74" t="n">
        <v>3.28736990552084</v>
      </c>
      <c r="Z61" s="48"/>
      <c r="AA61" s="48"/>
      <c r="AB61" s="81"/>
      <c r="AC61" s="48" t="n">
        <f aca="false">AVERAGE(U61:AA61)</f>
        <v>3.44021126034058</v>
      </c>
      <c r="AD61" s="48" t="n">
        <f aca="false">_xlfn.STDEV.P(U61:AA61)</f>
        <v>1.00186764380071</v>
      </c>
      <c r="AE61" s="81"/>
      <c r="AF61" s="52" t="n">
        <f aca="false">AC61/AC59</f>
        <v>3.40150599599054</v>
      </c>
      <c r="AG61" s="53" t="n">
        <f aca="false">(AD61*AF61)/AC61</f>
        <v>0.990595791852513</v>
      </c>
      <c r="AH61" s="0"/>
      <c r="AI61" s="0"/>
      <c r="AJ61" s="0"/>
      <c r="AK61" s="0"/>
    </row>
    <row r="62" customFormat="false" ht="14.25" hidden="false" customHeight="false" outlineLevel="0" collapsed="false">
      <c r="B62" s="97" t="s">
        <v>116</v>
      </c>
      <c r="D62" s="100"/>
      <c r="E62" s="100"/>
      <c r="F62" s="100"/>
      <c r="G62" s="100"/>
      <c r="H62" s="100"/>
      <c r="I62" s="100"/>
      <c r="J62" s="100"/>
      <c r="K62" s="0"/>
      <c r="L62" s="0"/>
      <c r="M62" s="0"/>
      <c r="N62" s="0"/>
      <c r="O62" s="82"/>
      <c r="P62" s="21"/>
      <c r="Q62" s="21"/>
      <c r="R62" s="21"/>
      <c r="S62" s="97" t="s">
        <v>116</v>
      </c>
      <c r="T62" s="0"/>
      <c r="U62" s="26"/>
      <c r="V62" s="26"/>
      <c r="W62" s="100"/>
      <c r="X62" s="100"/>
      <c r="Y62" s="100"/>
      <c r="Z62" s="26"/>
      <c r="AA62" s="26"/>
      <c r="AF62" s="82"/>
      <c r="AG62" s="21"/>
      <c r="AH62" s="0"/>
      <c r="AI62" s="0"/>
      <c r="AJ62" s="0"/>
      <c r="AK62" s="0"/>
    </row>
    <row r="63" customFormat="false" ht="12.75" hidden="false" customHeight="false" outlineLevel="0" collapsed="false">
      <c r="B63" s="23" t="s">
        <v>25</v>
      </c>
      <c r="D63" s="74" t="n">
        <v>1.00033148000403</v>
      </c>
      <c r="E63" s="74" t="n">
        <v>1.00101534738501</v>
      </c>
      <c r="F63" s="74" t="n">
        <v>1.00370960989468</v>
      </c>
      <c r="G63" s="74" t="n">
        <v>1.00459158679461</v>
      </c>
      <c r="H63" s="74" t="n">
        <v>1.00039997612279</v>
      </c>
      <c r="I63" s="74"/>
      <c r="J63" s="74"/>
      <c r="K63" s="0"/>
      <c r="L63" s="48" t="n">
        <f aca="false">AVERAGE(D63:J63)</f>
        <v>1.00200960004022</v>
      </c>
      <c r="M63" s="48" t="n">
        <f aca="false">_xlfn.STDEV.P(D63:J63)</f>
        <v>0.00178618047570336</v>
      </c>
      <c r="N63" s="0"/>
      <c r="O63" s="52" t="n">
        <f aca="false">L63/L63</f>
        <v>1</v>
      </c>
      <c r="P63" s="53" t="n">
        <f aca="false">(M63*O63)/L63</f>
        <v>0.00178259816635654</v>
      </c>
      <c r="Q63" s="93"/>
      <c r="R63" s="93"/>
      <c r="S63" s="23" t="s">
        <v>25</v>
      </c>
      <c r="T63" s="0"/>
      <c r="U63" s="48" t="n">
        <v>1.00261055451716</v>
      </c>
      <c r="V63" s="48" t="n">
        <v>1.120666848017</v>
      </c>
      <c r="W63" s="74" t="n">
        <v>1.00024054350743</v>
      </c>
      <c r="X63" s="74" t="n">
        <v>1.00041824762163</v>
      </c>
      <c r="Y63" s="74" t="n">
        <v>1.00022746815806</v>
      </c>
      <c r="Z63" s="48"/>
      <c r="AA63" s="48"/>
      <c r="AC63" s="48" t="n">
        <f aca="false">AVERAGE(U63:AA63)</f>
        <v>1.02483273236426</v>
      </c>
      <c r="AD63" s="48" t="n">
        <f aca="false">_xlfn.STDEV.P(U63:AA63)</f>
        <v>0.0479254937499555</v>
      </c>
      <c r="AF63" s="52" t="n">
        <f aca="false">AC63/AC63</f>
        <v>1</v>
      </c>
      <c r="AG63" s="53" t="n">
        <f aca="false">(AD63*AF63)/AC63</f>
        <v>0.0467642106233207</v>
      </c>
      <c r="AH63" s="0"/>
      <c r="AI63" s="0"/>
      <c r="AJ63" s="0"/>
      <c r="AK63" s="0"/>
    </row>
    <row r="64" customFormat="false" ht="12.75" hidden="false" customHeight="false" outlineLevel="0" collapsed="false">
      <c r="B64" s="23" t="s">
        <v>26</v>
      </c>
      <c r="D64" s="74" t="n">
        <v>0.434885140298476</v>
      </c>
      <c r="E64" s="74" t="n">
        <v>1.54521714504439</v>
      </c>
      <c r="F64" s="74" t="n">
        <v>0.870579298152907</v>
      </c>
      <c r="G64" s="74" t="n">
        <v>1.44167943034821</v>
      </c>
      <c r="H64" s="74" t="n">
        <v>1.21295827248038</v>
      </c>
      <c r="I64" s="74"/>
      <c r="J64" s="74"/>
      <c r="K64" s="0"/>
      <c r="L64" s="48" t="n">
        <f aca="false">AVERAGE(D64:J64)</f>
        <v>1.10106385726487</v>
      </c>
      <c r="M64" s="48" t="n">
        <f aca="false">_xlfn.STDEV.P(D64:J64)</f>
        <v>0.405642376178007</v>
      </c>
      <c r="N64" s="0"/>
      <c r="O64" s="52" t="n">
        <f aca="false">L64/L63</f>
        <v>1.09885559701291</v>
      </c>
      <c r="P64" s="53" t="n">
        <f aca="false">(M64*O64)/L64</f>
        <v>0.404828832140653</v>
      </c>
      <c r="Q64" s="93"/>
      <c r="R64" s="93"/>
      <c r="S64" s="23" t="s">
        <v>26</v>
      </c>
      <c r="T64" s="0"/>
      <c r="U64" s="48" t="n">
        <v>1.33430996808893</v>
      </c>
      <c r="V64" s="48" t="n">
        <v>2.04347884519315</v>
      </c>
      <c r="W64" s="74" t="n">
        <v>1.15379662664845</v>
      </c>
      <c r="X64" s="74" t="n">
        <v>1.066807989371</v>
      </c>
      <c r="Y64" s="74" t="n">
        <v>1.12058870937506</v>
      </c>
      <c r="Z64" s="48"/>
      <c r="AA64" s="48"/>
      <c r="AC64" s="48" t="n">
        <f aca="false">AVERAGE(U64:AA64)</f>
        <v>1.34379642773532</v>
      </c>
      <c r="AD64" s="48" t="n">
        <f aca="false">_xlfn.STDEV.P(U64:AA64)</f>
        <v>0.361189613126515</v>
      </c>
      <c r="AF64" s="52" t="n">
        <f aca="false">AC64/AC63</f>
        <v>1.31123488282348</v>
      </c>
      <c r="AG64" s="53" t="n">
        <f aca="false">(AD64*AF64)/AC64</f>
        <v>0.352437623936212</v>
      </c>
      <c r="AH64" s="0"/>
      <c r="AI64" s="0"/>
      <c r="AJ64" s="0"/>
      <c r="AK64" s="0"/>
    </row>
    <row r="65" customFormat="false" ht="12.75" hidden="false" customHeight="false" outlineLevel="0" collapsed="false">
      <c r="B65" s="23" t="s">
        <v>27</v>
      </c>
      <c r="D65" s="74" t="n">
        <v>1.40455788871478</v>
      </c>
      <c r="E65" s="74" t="n">
        <v>1.40379251112501</v>
      </c>
      <c r="F65" s="74" t="n">
        <v>1.43682471263108</v>
      </c>
      <c r="G65" s="74" t="n">
        <v>2.15170590552592</v>
      </c>
      <c r="H65" s="74" t="n">
        <v>2.5386332974034</v>
      </c>
      <c r="I65" s="74"/>
      <c r="J65" s="74"/>
      <c r="K65" s="0"/>
      <c r="L65" s="48" t="n">
        <f aca="false">AVERAGE(D65:J65)</f>
        <v>1.78710286308004</v>
      </c>
      <c r="M65" s="48" t="n">
        <f aca="false">_xlfn.STDEV.P(D65:J65)</f>
        <v>0.471952463344564</v>
      </c>
      <c r="N65" s="0"/>
      <c r="O65" s="52" t="n">
        <f aca="false">L65/L63</f>
        <v>1.7835187038211</v>
      </c>
      <c r="P65" s="53" t="n">
        <f aca="false">(M65*O65)/L65</f>
        <v>0.471005929809074</v>
      </c>
      <c r="Q65" s="93"/>
      <c r="R65" s="93"/>
      <c r="S65" s="23" t="s">
        <v>27</v>
      </c>
      <c r="T65" s="0"/>
      <c r="U65" s="48" t="n">
        <v>2.31793661009955</v>
      </c>
      <c r="V65" s="48" t="n">
        <v>8.60529360743396</v>
      </c>
      <c r="W65" s="74" t="n">
        <v>7.77552636499045</v>
      </c>
      <c r="X65" s="74" t="n">
        <v>4.97205579646884</v>
      </c>
      <c r="Y65" s="74" t="n">
        <v>5.18522088732113</v>
      </c>
      <c r="Z65" s="48"/>
      <c r="AA65" s="48"/>
      <c r="AC65" s="48" t="n">
        <f aca="false">AVERAGE(U65:AA65)</f>
        <v>5.77120665326279</v>
      </c>
      <c r="AD65" s="48" t="n">
        <f aca="false">_xlfn.STDEV.P(U65:AA65)</f>
        <v>2.2341191450517</v>
      </c>
      <c r="AF65" s="52" t="n">
        <f aca="false">AC65/AC63</f>
        <v>5.63136448613306</v>
      </c>
      <c r="AG65" s="53" t="n">
        <f aca="false">(AD65*AF65)/AC65</f>
        <v>2.1799841813187</v>
      </c>
      <c r="AH65" s="0"/>
      <c r="AI65" s="0"/>
      <c r="AJ65" s="0"/>
      <c r="AK65" s="0"/>
    </row>
    <row r="66" customFormat="false" ht="14.25" hidden="false" customHeight="false" outlineLevel="0" collapsed="false">
      <c r="B66" s="97" t="s">
        <v>117</v>
      </c>
      <c r="D66" s="100"/>
      <c r="E66" s="100"/>
      <c r="F66" s="100"/>
      <c r="G66" s="100"/>
      <c r="H66" s="100"/>
      <c r="I66" s="100"/>
      <c r="J66" s="100"/>
      <c r="K66" s="0"/>
      <c r="L66" s="0"/>
      <c r="M66" s="0"/>
      <c r="N66" s="0"/>
      <c r="O66" s="82"/>
      <c r="P66" s="21"/>
      <c r="Q66" s="21"/>
      <c r="R66" s="21"/>
      <c r="S66" s="97" t="s">
        <v>117</v>
      </c>
      <c r="T66" s="0"/>
      <c r="U66" s="26"/>
      <c r="V66" s="26"/>
      <c r="W66" s="100"/>
      <c r="X66" s="100"/>
      <c r="Y66" s="100"/>
      <c r="Z66" s="26"/>
      <c r="AA66" s="26"/>
      <c r="AF66" s="82"/>
      <c r="AG66" s="21"/>
      <c r="AH66" s="0"/>
      <c r="AI66" s="0"/>
      <c r="AJ66" s="0"/>
      <c r="AK66" s="0"/>
    </row>
    <row r="67" s="73" customFormat="true" ht="12.75" hidden="false" customHeight="false" outlineLevel="0" collapsed="false">
      <c r="B67" s="98" t="s">
        <v>25</v>
      </c>
      <c r="D67" s="74" t="n">
        <v>1.00018990058125</v>
      </c>
      <c r="E67" s="74" t="n">
        <v>1.00828399540953</v>
      </c>
      <c r="F67" s="74" t="n">
        <v>1.00003198874669</v>
      </c>
      <c r="G67" s="74" t="n">
        <v>1.00008727161962</v>
      </c>
      <c r="H67" s="74" t="n">
        <v>1.00104630785108</v>
      </c>
      <c r="I67" s="74"/>
      <c r="J67" s="74"/>
      <c r="K67" s="101"/>
      <c r="L67" s="74" t="n">
        <f aca="false">AVERAGE(D67:J67)</f>
        <v>1.00192789284163</v>
      </c>
      <c r="M67" s="74" t="n">
        <f aca="false">_xlfn.STDEV.P(D67:J67)</f>
        <v>0.00319938081092184</v>
      </c>
      <c r="N67" s="101"/>
      <c r="O67" s="102" t="n">
        <f aca="false">L67/L67</f>
        <v>1</v>
      </c>
      <c r="P67" s="103" t="n">
        <f aca="false">(M67*O67)/L67</f>
        <v>0.00319322461604284</v>
      </c>
      <c r="Q67" s="104"/>
      <c r="R67" s="104"/>
      <c r="S67" s="98" t="s">
        <v>25</v>
      </c>
      <c r="U67" s="74" t="n">
        <v>1.00297582915898</v>
      </c>
      <c r="V67" s="74" t="n">
        <v>1.00855502418558</v>
      </c>
      <c r="W67" s="74" t="n">
        <v>1.00439393420623</v>
      </c>
      <c r="X67" s="74" t="n">
        <v>1.00061588341716</v>
      </c>
      <c r="Y67" s="74" t="n">
        <v>1.06569698671577</v>
      </c>
      <c r="Z67" s="74"/>
      <c r="AA67" s="74"/>
      <c r="AB67" s="101"/>
      <c r="AC67" s="74" t="n">
        <f aca="false">AVERAGE(U67:AA67)</f>
        <v>1.01644753153674</v>
      </c>
      <c r="AD67" s="74" t="n">
        <f aca="false">_xlfn.STDEV.P(U67:AA67)</f>
        <v>0.0247597155212349</v>
      </c>
      <c r="AE67" s="101"/>
      <c r="AF67" s="102" t="n">
        <f aca="false">AC67/AC67</f>
        <v>1</v>
      </c>
      <c r="AG67" s="103" t="n">
        <f aca="false">(AD67*AF67)/AC67</f>
        <v>0.0243590689662075</v>
      </c>
    </row>
    <row r="68" s="73" customFormat="true" ht="12.75" hidden="false" customHeight="false" outlineLevel="0" collapsed="false">
      <c r="B68" s="98" t="s">
        <v>26</v>
      </c>
      <c r="D68" s="74" t="n">
        <v>0.361556850500428</v>
      </c>
      <c r="E68" s="74" t="n">
        <v>1.83789707402353</v>
      </c>
      <c r="F68" s="74" t="n">
        <v>0.960456278115641</v>
      </c>
      <c r="G68" s="74" t="n">
        <v>1.34296351902484</v>
      </c>
      <c r="H68" s="74" t="n">
        <v>1.60758336072603</v>
      </c>
      <c r="I68" s="74"/>
      <c r="J68" s="74"/>
      <c r="K68" s="101"/>
      <c r="L68" s="74" t="n">
        <f aca="false">AVERAGE(D68:J68)</f>
        <v>1.22209141647809</v>
      </c>
      <c r="M68" s="74" t="n">
        <f aca="false">_xlfn.STDEV.P(D68:J68)</f>
        <v>0.519885255991627</v>
      </c>
      <c r="N68" s="101"/>
      <c r="O68" s="102" t="n">
        <f aca="false">L68/L67</f>
        <v>1.21973988867805</v>
      </c>
      <c r="P68" s="103" t="n">
        <f aca="false">(M68*O68)/L68</f>
        <v>0.518884901504385</v>
      </c>
      <c r="Q68" s="104"/>
      <c r="R68" s="104"/>
      <c r="S68" s="98" t="s">
        <v>26</v>
      </c>
      <c r="U68" s="74" t="n">
        <v>1.46009235868858</v>
      </c>
      <c r="V68" s="74" t="n">
        <v>1.14303564777552</v>
      </c>
      <c r="W68" s="74" t="n">
        <v>1.05259691748719</v>
      </c>
      <c r="X68" s="74" t="n">
        <v>0.920537885656551</v>
      </c>
      <c r="Y68" s="74" t="n">
        <v>1.3679325973684</v>
      </c>
      <c r="Z68" s="74"/>
      <c r="AA68" s="74"/>
      <c r="AB68" s="101"/>
      <c r="AC68" s="74" t="n">
        <f aca="false">AVERAGE(U68:AA68)</f>
        <v>1.18883908139525</v>
      </c>
      <c r="AD68" s="74" t="n">
        <f aca="false">_xlfn.STDEV.P(U68:AA68)</f>
        <v>0.199147302918477</v>
      </c>
      <c r="AE68" s="101"/>
      <c r="AF68" s="102" t="n">
        <f aca="false">AC68/AC67</f>
        <v>1.16960201536214</v>
      </c>
      <c r="AG68" s="103" t="n">
        <f aca="false">(AD68*AF68)/AC68</f>
        <v>0.195924823209902</v>
      </c>
    </row>
    <row r="69" s="73" customFormat="true" ht="12.75" hidden="false" customHeight="false" outlineLevel="0" collapsed="false">
      <c r="B69" s="98" t="s">
        <v>27</v>
      </c>
      <c r="D69" s="74" t="n">
        <v>0.292222120944607</v>
      </c>
      <c r="E69" s="74" t="n">
        <v>0.287570791325161</v>
      </c>
      <c r="F69" s="74" t="n">
        <v>0.22818942969552</v>
      </c>
      <c r="G69" s="74" t="n">
        <v>0.303626101194159</v>
      </c>
      <c r="H69" s="74" t="n">
        <v>0.675009837099692</v>
      </c>
      <c r="I69" s="74"/>
      <c r="J69" s="74"/>
      <c r="K69" s="101"/>
      <c r="L69" s="74" t="n">
        <f aca="false">AVERAGE(D69:J69)</f>
        <v>0.357323656051828</v>
      </c>
      <c r="M69" s="74" t="n">
        <f aca="false">_xlfn.STDEV.P(D69:J69)</f>
        <v>0.160988979407911</v>
      </c>
      <c r="N69" s="101"/>
      <c r="O69" s="102" t="n">
        <f aca="false">L69/L67</f>
        <v>0.356636099867824</v>
      </c>
      <c r="P69" s="103" t="n">
        <f aca="false">(M69*O69)/L69</f>
        <v>0.160679207114715</v>
      </c>
      <c r="Q69" s="104"/>
      <c r="R69" s="104"/>
      <c r="S69" s="98" t="s">
        <v>27</v>
      </c>
      <c r="U69" s="74" t="n">
        <v>3.06383142848737</v>
      </c>
      <c r="V69" s="74" t="n">
        <v>5.84621849885543</v>
      </c>
      <c r="W69" s="74" t="n">
        <v>0.494485090159612</v>
      </c>
      <c r="X69" s="74" t="n">
        <v>0.486263522767158</v>
      </c>
      <c r="Y69" s="74" t="n">
        <v>0.731308554003758</v>
      </c>
      <c r="Z69" s="74"/>
      <c r="AA69" s="74"/>
      <c r="AB69" s="101"/>
      <c r="AC69" s="74" t="n">
        <f aca="false">AVERAGE(U69:AA69)</f>
        <v>2.12442141885467</v>
      </c>
      <c r="AD69" s="74" t="n">
        <f aca="false">_xlfn.STDEV.P(U69:AA69)</f>
        <v>2.09834610363625</v>
      </c>
      <c r="AE69" s="101"/>
      <c r="AF69" s="102" t="n">
        <f aca="false">AC69/AC67</f>
        <v>2.09004533233782</v>
      </c>
      <c r="AG69" s="103" t="n">
        <f aca="false">(AD69*AF69)/AC69</f>
        <v>2.06439195190313</v>
      </c>
    </row>
    <row r="70" customFormat="false" ht="14.25" hidden="false" customHeight="false" outlineLevel="0" collapsed="false">
      <c r="B70" s="97" t="s">
        <v>118</v>
      </c>
      <c r="D70" s="100"/>
      <c r="E70" s="100"/>
      <c r="F70" s="100"/>
      <c r="G70" s="100"/>
      <c r="H70" s="100"/>
      <c r="I70" s="100"/>
      <c r="J70" s="100"/>
      <c r="K70" s="0"/>
      <c r="L70" s="0"/>
      <c r="M70" s="0"/>
      <c r="N70" s="0"/>
      <c r="O70" s="82"/>
      <c r="P70" s="21"/>
      <c r="Q70" s="21"/>
      <c r="R70" s="21"/>
      <c r="S70" s="97" t="s">
        <v>118</v>
      </c>
      <c r="T70" s="0"/>
      <c r="U70" s="26"/>
      <c r="V70" s="26"/>
      <c r="W70" s="100"/>
      <c r="X70" s="100"/>
      <c r="Y70" s="100"/>
      <c r="Z70" s="26"/>
      <c r="AA70" s="26"/>
      <c r="AF70" s="82"/>
      <c r="AG70" s="21"/>
      <c r="AH70" s="0"/>
      <c r="AI70" s="0"/>
      <c r="AJ70" s="0"/>
      <c r="AK70" s="0"/>
    </row>
    <row r="71" customFormat="false" ht="12.75" hidden="false" customHeight="false" outlineLevel="0" collapsed="false">
      <c r="B71" s="23" t="s">
        <v>25</v>
      </c>
      <c r="D71" s="74" t="n">
        <v>1.00072410608901</v>
      </c>
      <c r="E71" s="74" t="n">
        <v>1.00524575855926</v>
      </c>
      <c r="F71" s="74" t="n">
        <v>1.00000242010911</v>
      </c>
      <c r="G71" s="74" t="n">
        <v>1.00003208862096</v>
      </c>
      <c r="H71" s="74" t="n">
        <v>1.00022486606603</v>
      </c>
      <c r="I71" s="74"/>
      <c r="J71" s="74"/>
      <c r="K71" s="81"/>
      <c r="L71" s="48" t="n">
        <f aca="false">AVERAGE(D71:J71)</f>
        <v>1.00124584788887</v>
      </c>
      <c r="M71" s="48" t="n">
        <f aca="false">_xlfn.STDEV.P(D71:J71)</f>
        <v>0.00201659256981946</v>
      </c>
      <c r="N71" s="81"/>
      <c r="O71" s="52" t="n">
        <f aca="false">L71/L71</f>
        <v>1</v>
      </c>
      <c r="P71" s="53" t="n">
        <f aca="false">(M71*O71)/L71</f>
        <v>0.00201408332835681</v>
      </c>
      <c r="Q71" s="93"/>
      <c r="R71" s="93"/>
      <c r="S71" s="23" t="s">
        <v>25</v>
      </c>
      <c r="T71" s="0"/>
      <c r="U71" s="48" t="n">
        <v>1.00072410608901</v>
      </c>
      <c r="V71" s="48" t="n">
        <v>1.00524575855926</v>
      </c>
      <c r="W71" s="74" t="n">
        <v>1.00459607662522</v>
      </c>
      <c r="X71" s="74" t="n">
        <v>1.00019357235514</v>
      </c>
      <c r="Y71" s="74" t="n">
        <v>1.00002070137182</v>
      </c>
      <c r="Z71" s="48"/>
      <c r="AA71" s="48"/>
      <c r="AB71" s="81"/>
      <c r="AC71" s="48" t="n">
        <f aca="false">AVERAGE(U71:AA71)</f>
        <v>1.00215604300009</v>
      </c>
      <c r="AD71" s="48" t="n">
        <f aca="false">_xlfn.STDEV.P(U71:AA71)</f>
        <v>0.00227866296530909</v>
      </c>
      <c r="AE71" s="81"/>
      <c r="AF71" s="52" t="n">
        <f aca="false">AC71/AC71</f>
        <v>1</v>
      </c>
      <c r="AG71" s="53" t="n">
        <f aca="false">(AD71*AF71)/AC71</f>
        <v>0.00227376063959821</v>
      </c>
      <c r="AH71" s="0"/>
      <c r="AI71" s="0"/>
      <c r="AJ71" s="0"/>
      <c r="AK71" s="0"/>
    </row>
    <row r="72" customFormat="false" ht="12.75" hidden="false" customHeight="false" outlineLevel="0" collapsed="false">
      <c r="B72" s="23" t="s">
        <v>26</v>
      </c>
      <c r="D72" s="74" t="n">
        <v>0.506400355685711</v>
      </c>
      <c r="E72" s="74" t="n">
        <v>1.42837148226391</v>
      </c>
      <c r="F72" s="74" t="n">
        <v>0.814114475042941</v>
      </c>
      <c r="G72" s="74" t="n">
        <v>2.01805759004759</v>
      </c>
      <c r="H72" s="74" t="n">
        <v>1.4530026984844</v>
      </c>
      <c r="I72" s="74"/>
      <c r="J72" s="74"/>
      <c r="K72" s="81"/>
      <c r="L72" s="48" t="n">
        <f aca="false">AVERAGE(D72:J72)</f>
        <v>1.24398932030491</v>
      </c>
      <c r="M72" s="48" t="n">
        <f aca="false">_xlfn.STDEV.P(D72:J72)</f>
        <v>0.530225409320624</v>
      </c>
      <c r="N72" s="81"/>
      <c r="O72" s="52" t="n">
        <f aca="false">L72/L71</f>
        <v>1.24244142727569</v>
      </c>
      <c r="P72" s="53" t="n">
        <f aca="false">(M72*O72)/L72</f>
        <v>0.529565651072216</v>
      </c>
      <c r="Q72" s="93"/>
      <c r="R72" s="93"/>
      <c r="S72" s="23" t="s">
        <v>26</v>
      </c>
      <c r="T72" s="0"/>
      <c r="U72" s="48" t="n">
        <v>1.68711091498051</v>
      </c>
      <c r="V72" s="48" t="n">
        <v>1.00127150978196</v>
      </c>
      <c r="W72" s="74" t="n">
        <v>1.63600304942131</v>
      </c>
      <c r="X72" s="74" t="n">
        <v>1.17750891788456</v>
      </c>
      <c r="Y72" s="74" t="n">
        <v>1.13482033478411</v>
      </c>
      <c r="Z72" s="48"/>
      <c r="AA72" s="48"/>
      <c r="AB72" s="81"/>
      <c r="AC72" s="48" t="n">
        <f aca="false">AVERAGE(U72:AA72)</f>
        <v>1.32734294537049</v>
      </c>
      <c r="AD72" s="48" t="n">
        <f aca="false">_xlfn.STDEV.P(U72:AA72)</f>
        <v>0.279478737751691</v>
      </c>
      <c r="AE72" s="81"/>
      <c r="AF72" s="52" t="n">
        <f aca="false">AC72/AC71</f>
        <v>1.32448729381196</v>
      </c>
      <c r="AG72" s="53" t="n">
        <f aca="false">(AD72*AF72)/AC72</f>
        <v>0.278877465943361</v>
      </c>
      <c r="AH72" s="0"/>
      <c r="AI72" s="0"/>
      <c r="AJ72" s="0"/>
      <c r="AK72" s="0"/>
    </row>
    <row r="73" customFormat="false" ht="12.75" hidden="false" customHeight="false" outlineLevel="0" collapsed="false">
      <c r="B73" s="23" t="s">
        <v>27</v>
      </c>
      <c r="D73" s="74" t="n">
        <v>0.834371661672918</v>
      </c>
      <c r="E73" s="74" t="n">
        <v>0.892898693760685</v>
      </c>
      <c r="F73" s="74" t="n">
        <v>0.95118712198127</v>
      </c>
      <c r="G73" s="74" t="n">
        <v>1.17530064999856</v>
      </c>
      <c r="H73" s="74" t="n">
        <v>2.21225705465811</v>
      </c>
      <c r="I73" s="74"/>
      <c r="J73" s="74"/>
      <c r="K73" s="81"/>
      <c r="L73" s="48" t="n">
        <f aca="false">AVERAGE(D73:J73)</f>
        <v>1.21320303641431</v>
      </c>
      <c r="M73" s="48" t="n">
        <f aca="false">_xlfn.STDEV.P(D73:J73)</f>
        <v>0.512699901324838</v>
      </c>
      <c r="N73" s="81"/>
      <c r="O73" s="52" t="n">
        <f aca="false">L73/L71</f>
        <v>1.21169345068681</v>
      </c>
      <c r="P73" s="53" t="n">
        <f aca="false">(M73*O73)/L73</f>
        <v>0.512061950025426</v>
      </c>
      <c r="Q73" s="93"/>
      <c r="R73" s="93"/>
      <c r="S73" s="23" t="s">
        <v>27</v>
      </c>
      <c r="T73" s="0"/>
      <c r="U73" s="48" t="n">
        <v>0.660847395475697</v>
      </c>
      <c r="V73" s="48" t="n">
        <v>1.70556726627912</v>
      </c>
      <c r="W73" s="74" t="n">
        <v>0.559120466285799</v>
      </c>
      <c r="X73" s="74" t="n">
        <v>0.524112701304282</v>
      </c>
      <c r="Y73" s="74" t="n">
        <v>0.688514149417681</v>
      </c>
      <c r="Z73" s="48"/>
      <c r="AA73" s="48"/>
      <c r="AB73" s="81"/>
      <c r="AC73" s="48" t="n">
        <f aca="false">AVERAGE(U73:AA73)</f>
        <v>0.827632395752515</v>
      </c>
      <c r="AD73" s="48" t="n">
        <f aca="false">_xlfn.STDEV.P(U73:AA73)</f>
        <v>0.443207315113608</v>
      </c>
      <c r="AE73" s="81"/>
      <c r="AF73" s="52" t="n">
        <f aca="false">AC73/AC71</f>
        <v>0.825851823708898</v>
      </c>
      <c r="AG73" s="53" t="n">
        <f aca="false">(AD73*AF73)/AC73</f>
        <v>0.442253796910517</v>
      </c>
      <c r="AH73" s="0"/>
      <c r="AI73" s="0"/>
      <c r="AJ73" s="0"/>
      <c r="AK73" s="0"/>
    </row>
    <row r="74" customFormat="false" ht="14.25" hidden="false" customHeight="false" outlineLevel="0" collapsed="false">
      <c r="B74" s="97" t="s">
        <v>119</v>
      </c>
      <c r="D74" s="100"/>
      <c r="E74" s="100"/>
      <c r="F74" s="100"/>
      <c r="G74" s="100"/>
      <c r="H74" s="100"/>
      <c r="I74" s="100"/>
      <c r="J74" s="100"/>
      <c r="K74" s="0"/>
      <c r="L74" s="0"/>
      <c r="M74" s="0"/>
      <c r="N74" s="0"/>
      <c r="O74" s="82"/>
      <c r="P74" s="21"/>
      <c r="Q74" s="21"/>
      <c r="R74" s="21"/>
      <c r="S74" s="97" t="s">
        <v>119</v>
      </c>
      <c r="T74" s="0"/>
      <c r="U74" s="26"/>
      <c r="V74" s="26"/>
      <c r="W74" s="100"/>
      <c r="X74" s="100"/>
      <c r="Y74" s="100"/>
      <c r="Z74" s="26"/>
      <c r="AA74" s="26"/>
      <c r="AF74" s="82"/>
      <c r="AG74" s="21"/>
      <c r="AH74" s="0"/>
      <c r="AI74" s="0"/>
      <c r="AJ74" s="0"/>
      <c r="AK74" s="0"/>
    </row>
    <row r="75" customFormat="false" ht="12.75" hidden="false" customHeight="false" outlineLevel="0" collapsed="false">
      <c r="B75" s="23" t="s">
        <v>25</v>
      </c>
      <c r="D75" s="74" t="n">
        <v>1.00002807206406</v>
      </c>
      <c r="E75" s="74" t="n">
        <v>1.00430665374038</v>
      </c>
      <c r="F75" s="74" t="n">
        <v>1.01445002585852</v>
      </c>
      <c r="G75" s="74" t="n">
        <v>1.00215635335566</v>
      </c>
      <c r="H75" s="74" t="n">
        <v>1.00279034146281</v>
      </c>
      <c r="I75" s="74"/>
      <c r="J75" s="74"/>
      <c r="K75" s="81"/>
      <c r="L75" s="48" t="n">
        <f aca="false">AVERAGE(D75:J75)</f>
        <v>1.00474628929629</v>
      </c>
      <c r="M75" s="48" t="n">
        <f aca="false">_xlfn.STDEV.P(D75:J75)</f>
        <v>0.00504283366066241</v>
      </c>
      <c r="N75" s="81"/>
      <c r="O75" s="52" t="n">
        <f aca="false">L75/L75</f>
        <v>1</v>
      </c>
      <c r="P75" s="53" t="n">
        <f aca="false">(M75*O75)/L75</f>
        <v>0.00501901197783407</v>
      </c>
      <c r="Q75" s="93"/>
      <c r="R75" s="93"/>
      <c r="S75" s="23" t="s">
        <v>25</v>
      </c>
      <c r="T75" s="0"/>
      <c r="U75" s="48" t="n">
        <v>1.00001376800613</v>
      </c>
      <c r="V75" s="48" t="n">
        <v>1.00076759930235</v>
      </c>
      <c r="W75" s="74" t="n">
        <v>1.00001992821558</v>
      </c>
      <c r="X75" s="74" t="n">
        <v>1.00056126378844</v>
      </c>
      <c r="Y75" s="74" t="n">
        <v>1.00354764975616</v>
      </c>
      <c r="Z75" s="48"/>
      <c r="AA75" s="48"/>
      <c r="AB75" s="81"/>
      <c r="AC75" s="48" t="n">
        <f aca="false">AVERAGE(U75:AA75)</f>
        <v>1.00098204181373</v>
      </c>
      <c r="AD75" s="48" t="n">
        <f aca="false">_xlfn.STDEV.P(U75:AA75)</f>
        <v>0.00131670806131926</v>
      </c>
      <c r="AE75" s="81"/>
      <c r="AF75" s="52" t="n">
        <f aca="false">AC75/AC75</f>
        <v>1</v>
      </c>
      <c r="AG75" s="53" t="n">
        <f aca="false">(AD75*AF75)/AC75</f>
        <v>0.00131541626754207</v>
      </c>
      <c r="AH75" s="0"/>
      <c r="AI75" s="0"/>
      <c r="AJ75" s="0"/>
      <c r="AK75" s="0"/>
    </row>
    <row r="76" customFormat="false" ht="12.75" hidden="false" customHeight="false" outlineLevel="0" collapsed="false">
      <c r="B76" s="23" t="s">
        <v>26</v>
      </c>
      <c r="D76" s="74" t="n">
        <v>0.35625517710753</v>
      </c>
      <c r="E76" s="74" t="n">
        <v>0.863041673149565</v>
      </c>
      <c r="F76" s="74" t="n">
        <v>0.810218106329204</v>
      </c>
      <c r="G76" s="74" t="n">
        <v>1.39283088302718</v>
      </c>
      <c r="H76" s="74" t="n">
        <v>1.00790975376002</v>
      </c>
      <c r="I76" s="74"/>
      <c r="J76" s="74"/>
      <c r="K76" s="81"/>
      <c r="L76" s="48" t="n">
        <f aca="false">AVERAGE(D76:J76)</f>
        <v>0.886051118674699</v>
      </c>
      <c r="M76" s="48" t="n">
        <f aca="false">_xlfn.STDEV.P(D76:J76)</f>
        <v>0.334257109587161</v>
      </c>
      <c r="N76" s="81"/>
      <c r="O76" s="52" t="n">
        <f aca="false">L76/L75</f>
        <v>0.881865529750081</v>
      </c>
      <c r="P76" s="53" t="n">
        <f aca="false">(M76*O76)/L76</f>
        <v>0.332678122972985</v>
      </c>
      <c r="Q76" s="93"/>
      <c r="R76" s="93"/>
      <c r="S76" s="23" t="s">
        <v>26</v>
      </c>
      <c r="T76" s="0"/>
      <c r="U76" s="48" t="n">
        <v>1.46816572358916</v>
      </c>
      <c r="V76" s="48" t="n">
        <v>1.06754304759469</v>
      </c>
      <c r="W76" s="74" t="n">
        <v>0.867363634809983</v>
      </c>
      <c r="X76" s="74" t="n">
        <v>0.649114382309433</v>
      </c>
      <c r="Y76" s="74" t="n">
        <v>0.787135334745045</v>
      </c>
      <c r="Z76" s="48"/>
      <c r="AA76" s="48"/>
      <c r="AB76" s="81"/>
      <c r="AC76" s="48" t="n">
        <f aca="false">AVERAGE(U76:AA76)</f>
        <v>0.96786442460966</v>
      </c>
      <c r="AD76" s="48" t="n">
        <f aca="false">_xlfn.STDEV.P(U76:AA76)</f>
        <v>0.284465189357436</v>
      </c>
      <c r="AE76" s="81"/>
      <c r="AF76" s="52" t="n">
        <f aca="false">AC76/AC75</f>
        <v>0.966914873773296</v>
      </c>
      <c r="AG76" s="53" t="n">
        <f aca="false">(AD76*AF76)/AC76</f>
        <v>0.284186106717758</v>
      </c>
      <c r="AH76" s="0"/>
      <c r="AI76" s="0"/>
      <c r="AJ76" s="0"/>
      <c r="AK76" s="0"/>
    </row>
    <row r="77" customFormat="false" ht="12.75" hidden="false" customHeight="false" outlineLevel="0" collapsed="false">
      <c r="B77" s="23" t="s">
        <v>27</v>
      </c>
      <c r="D77" s="74" t="n">
        <v>0.174291248983479</v>
      </c>
      <c r="E77" s="74" t="n">
        <v>0.275034412141179</v>
      </c>
      <c r="F77" s="74" t="n">
        <v>0.154861623013467</v>
      </c>
      <c r="G77" s="74" t="n">
        <v>0.245633726574958</v>
      </c>
      <c r="H77" s="74" t="n">
        <v>0.29047832181818</v>
      </c>
      <c r="I77" s="74"/>
      <c r="J77" s="74"/>
      <c r="K77" s="81"/>
      <c r="L77" s="48" t="n">
        <f aca="false">AVERAGE(D77:J77)</f>
        <v>0.228059866506253</v>
      </c>
      <c r="M77" s="48" t="n">
        <f aca="false">_xlfn.STDEV.P(D77:J77)</f>
        <v>0.0541489780874742</v>
      </c>
      <c r="N77" s="81"/>
      <c r="O77" s="52" t="n">
        <f aca="false">L77/L75</f>
        <v>0.226982541698146</v>
      </c>
      <c r="P77" s="53" t="n">
        <f aca="false">(M77*O77)/L77</f>
        <v>0.0538931854382856</v>
      </c>
      <c r="Q77" s="93"/>
      <c r="R77" s="93"/>
      <c r="S77" s="23" t="s">
        <v>27</v>
      </c>
      <c r="T77" s="0"/>
      <c r="U77" s="48" t="n">
        <v>1.82355408355515</v>
      </c>
      <c r="V77" s="48" t="n">
        <v>4.53498591545158</v>
      </c>
      <c r="W77" s="74" t="n">
        <v>1.56282895500895</v>
      </c>
      <c r="X77" s="74" t="n">
        <v>1.05809025207175</v>
      </c>
      <c r="Y77" s="74" t="n">
        <v>1.0201923722499</v>
      </c>
      <c r="Z77" s="48"/>
      <c r="AA77" s="48"/>
      <c r="AB77" s="81"/>
      <c r="AC77" s="48" t="n">
        <f aca="false">AVERAGE(U77:AA77)</f>
        <v>1.99993031566747</v>
      </c>
      <c r="AD77" s="48" t="n">
        <f aca="false">_xlfn.STDEV.P(U77:AA77)</f>
        <v>1.30350467677769</v>
      </c>
      <c r="AE77" s="81"/>
      <c r="AF77" s="52" t="n">
        <f aca="false">AC77/AC75</f>
        <v>1.99796822732573</v>
      </c>
      <c r="AG77" s="53" t="n">
        <f aca="false">(AD77*AF77)/AC77</f>
        <v>1.30222583655527</v>
      </c>
      <c r="AH77" s="0"/>
      <c r="AI77" s="0"/>
      <c r="AJ77" s="0"/>
      <c r="AK77" s="0"/>
    </row>
    <row r="78" customFormat="false" ht="14.25" hidden="false" customHeight="false" outlineLevel="0" collapsed="false">
      <c r="B78" s="97" t="s">
        <v>120</v>
      </c>
      <c r="D78" s="100"/>
      <c r="E78" s="100"/>
      <c r="F78" s="100"/>
      <c r="G78" s="100"/>
      <c r="H78" s="100"/>
      <c r="I78" s="100"/>
      <c r="J78" s="100"/>
      <c r="K78" s="0"/>
      <c r="L78" s="0"/>
      <c r="M78" s="0"/>
      <c r="N78" s="0"/>
      <c r="O78" s="82"/>
      <c r="P78" s="21"/>
      <c r="Q78" s="21"/>
      <c r="R78" s="21"/>
      <c r="S78" s="97" t="s">
        <v>120</v>
      </c>
      <c r="T78" s="0"/>
      <c r="U78" s="26"/>
      <c r="V78" s="26"/>
      <c r="W78" s="100"/>
      <c r="X78" s="100"/>
      <c r="Y78" s="100"/>
      <c r="Z78" s="26"/>
      <c r="AA78" s="26"/>
      <c r="AF78" s="82"/>
      <c r="AG78" s="21"/>
      <c r="AH78" s="0"/>
      <c r="AI78" s="0"/>
      <c r="AJ78" s="0"/>
      <c r="AK78" s="0"/>
    </row>
    <row r="79" customFormat="false" ht="12.75" hidden="false" customHeight="false" outlineLevel="0" collapsed="false">
      <c r="B79" s="23" t="s">
        <v>25</v>
      </c>
      <c r="D79" s="74" t="n">
        <v>1.00011129999022</v>
      </c>
      <c r="E79" s="74" t="n">
        <v>1.08213079053121</v>
      </c>
      <c r="F79" s="74" t="n">
        <v>1.00036048547737</v>
      </c>
      <c r="G79" s="74" t="n">
        <v>1.0478377466413</v>
      </c>
      <c r="H79" s="74" t="n">
        <v>1.01229192291278</v>
      </c>
      <c r="I79" s="74"/>
      <c r="J79" s="74"/>
      <c r="K79" s="81"/>
      <c r="L79" s="48" t="n">
        <f aca="false">AVERAGE(D79:J79)</f>
        <v>1.02854644911057</v>
      </c>
      <c r="M79" s="48" t="n">
        <f aca="false">_xlfn.STDEV.P(D79:J79)</f>
        <v>0.0319707731506327</v>
      </c>
      <c r="N79" s="81"/>
      <c r="O79" s="52" t="n">
        <f aca="false">L79/L79</f>
        <v>1</v>
      </c>
      <c r="P79" s="53" t="n">
        <f aca="false">(M79*O79)/L79</f>
        <v>0.0310834509985224</v>
      </c>
      <c r="Q79" s="93"/>
      <c r="R79" s="93"/>
      <c r="S79" s="23" t="s">
        <v>25</v>
      </c>
      <c r="T79" s="0"/>
      <c r="U79" s="48" t="n">
        <v>1.01038882448925</v>
      </c>
      <c r="V79" s="48" t="n">
        <v>1.02306394787678</v>
      </c>
      <c r="W79" s="74" t="n">
        <v>1.04546133795111</v>
      </c>
      <c r="X79" s="74" t="n">
        <v>1.00399431785325</v>
      </c>
      <c r="Y79" s="74" t="n">
        <v>1.02744301190991</v>
      </c>
      <c r="Z79" s="48"/>
      <c r="AA79" s="48"/>
      <c r="AB79" s="81"/>
      <c r="AC79" s="48" t="n">
        <f aca="false">AVERAGE(U79:AA79)</f>
        <v>1.02207028801606</v>
      </c>
      <c r="AD79" s="48" t="n">
        <f aca="false">_xlfn.STDEV.P(U79:AA79)</f>
        <v>0.0144235365044581</v>
      </c>
      <c r="AE79" s="81"/>
      <c r="AF79" s="52" t="n">
        <f aca="false">AC79/AC79</f>
        <v>1</v>
      </c>
      <c r="AG79" s="53" t="n">
        <f aca="false">(AD79*AF79)/AC79</f>
        <v>0.0141120788595231</v>
      </c>
      <c r="AH79" s="0"/>
      <c r="AI79" s="0"/>
      <c r="AJ79" s="0"/>
      <c r="AK79" s="0"/>
    </row>
    <row r="80" customFormat="false" ht="12.75" hidden="false" customHeight="false" outlineLevel="0" collapsed="false">
      <c r="B80" s="23" t="s">
        <v>26</v>
      </c>
      <c r="D80" s="74" t="n">
        <v>1.10233945054319</v>
      </c>
      <c r="E80" s="74" t="n">
        <v>1.94672493533853</v>
      </c>
      <c r="F80" s="74" t="n">
        <v>0.795784955923901</v>
      </c>
      <c r="G80" s="74" t="n">
        <v>1.72033189220138</v>
      </c>
      <c r="H80" s="74" t="n">
        <v>1.57131713028391</v>
      </c>
      <c r="I80" s="74"/>
      <c r="J80" s="74"/>
      <c r="K80" s="81"/>
      <c r="L80" s="48" t="n">
        <f aca="false">AVERAGE(D80:J80)</f>
        <v>1.42729967285818</v>
      </c>
      <c r="M80" s="48" t="n">
        <f aca="false">_xlfn.STDEV.P(D80:J80)</f>
        <v>0.41971931018502</v>
      </c>
      <c r="N80" s="81"/>
      <c r="O80" s="52" t="n">
        <f aca="false">L80/L79</f>
        <v>1.38768616049613</v>
      </c>
      <c r="P80" s="53" t="n">
        <f aca="false">(M80*O80)/L80</f>
        <v>0.408070350685638</v>
      </c>
      <c r="Q80" s="93"/>
      <c r="R80" s="93"/>
      <c r="S80" s="23" t="s">
        <v>26</v>
      </c>
      <c r="T80" s="0"/>
      <c r="U80" s="48" t="n">
        <v>1.85383017606036</v>
      </c>
      <c r="V80" s="48" t="n">
        <v>0.686175880645416</v>
      </c>
      <c r="W80" s="74" t="n">
        <v>0.885464952309732</v>
      </c>
      <c r="X80" s="74" t="n">
        <v>0.688751471357195</v>
      </c>
      <c r="Y80" s="74" t="n">
        <v>0.847182652753974</v>
      </c>
      <c r="Z80" s="48"/>
      <c r="AA80" s="48"/>
      <c r="AB80" s="81"/>
      <c r="AC80" s="48" t="n">
        <f aca="false">AVERAGE(U80:AA80)</f>
        <v>0.992281026625336</v>
      </c>
      <c r="AD80" s="48" t="n">
        <f aca="false">_xlfn.STDEV.P(U80:AA80)</f>
        <v>0.438305989017078</v>
      </c>
      <c r="AE80" s="81"/>
      <c r="AF80" s="52" t="n">
        <f aca="false">AC80/AC79</f>
        <v>0.970853999240556</v>
      </c>
      <c r="AG80" s="53" t="n">
        <f aca="false">(AD80*AF80)/AC80</f>
        <v>0.428841337192058</v>
      </c>
      <c r="AH80" s="0"/>
      <c r="AI80" s="0"/>
      <c r="AJ80" s="0"/>
      <c r="AK80" s="0"/>
    </row>
    <row r="81" customFormat="false" ht="12.75" hidden="false" customHeight="false" outlineLevel="0" collapsed="false">
      <c r="B81" s="23" t="s">
        <v>27</v>
      </c>
      <c r="D81" s="74" t="n">
        <v>2.4541169470798</v>
      </c>
      <c r="E81" s="74" t="n">
        <v>0.645340504405693</v>
      </c>
      <c r="F81" s="74" t="n">
        <v>1.10271341848695</v>
      </c>
      <c r="G81" s="74" t="n">
        <v>1.91450664982609</v>
      </c>
      <c r="H81" s="74" t="n">
        <v>1.22221309227721</v>
      </c>
      <c r="I81" s="74"/>
      <c r="J81" s="74"/>
      <c r="K81" s="81"/>
      <c r="L81" s="48" t="n">
        <f aca="false">AVERAGE(D81:J81)</f>
        <v>1.46777812241515</v>
      </c>
      <c r="M81" s="48" t="n">
        <f aca="false">_xlfn.STDEV.P(D81:J81)</f>
        <v>0.639125764124948</v>
      </c>
      <c r="N81" s="81"/>
      <c r="O81" s="52" t="n">
        <f aca="false">L81/L79</f>
        <v>1.42704116443589</v>
      </c>
      <c r="P81" s="53" t="n">
        <f aca="false">(M81*O81)/L81</f>
        <v>0.621387361433823</v>
      </c>
      <c r="Q81" s="93"/>
      <c r="R81" s="93"/>
      <c r="S81" s="23" t="s">
        <v>27</v>
      </c>
      <c r="T81" s="0"/>
      <c r="U81" s="48" t="n">
        <v>0.498666115199711</v>
      </c>
      <c r="V81" s="48" t="n">
        <v>0.675088255283125</v>
      </c>
      <c r="W81" s="74" t="n">
        <v>0.444979397344177</v>
      </c>
      <c r="X81" s="74" t="n">
        <v>0.207863063977633</v>
      </c>
      <c r="Y81" s="74" t="n">
        <v>0.650536873916328</v>
      </c>
      <c r="Z81" s="48"/>
      <c r="AA81" s="48"/>
      <c r="AB81" s="81"/>
      <c r="AC81" s="48" t="n">
        <f aca="false">AVERAGE(U81:AA81)</f>
        <v>0.495426741144195</v>
      </c>
      <c r="AD81" s="48" t="n">
        <f aca="false">_xlfn.STDEV.P(U81:AA81)</f>
        <v>0.168276979660074</v>
      </c>
      <c r="AE81" s="81"/>
      <c r="AF81" s="52" t="n">
        <f aca="false">AC81/AC79</f>
        <v>0.484728640440051</v>
      </c>
      <c r="AG81" s="53" t="n">
        <f aca="false">(AD81*AF81)/AC81</f>
        <v>0.164643255589317</v>
      </c>
      <c r="AH81" s="0"/>
      <c r="AI81" s="0"/>
      <c r="AJ81" s="0"/>
      <c r="AK81" s="0"/>
    </row>
    <row r="82" customFormat="false" ht="14.25" hidden="false" customHeight="false" outlineLevel="0" collapsed="false">
      <c r="B82" s="97" t="s">
        <v>121</v>
      </c>
      <c r="D82" s="100"/>
      <c r="E82" s="100"/>
      <c r="F82" s="100"/>
      <c r="G82" s="100"/>
      <c r="H82" s="100"/>
      <c r="I82" s="100"/>
      <c r="J82" s="100"/>
      <c r="K82" s="0"/>
      <c r="L82" s="0"/>
      <c r="M82" s="0"/>
      <c r="N82" s="0"/>
      <c r="O82" s="82"/>
      <c r="P82" s="21"/>
      <c r="Q82" s="21"/>
      <c r="R82" s="21"/>
      <c r="S82" s="97" t="s">
        <v>121</v>
      </c>
      <c r="T82" s="0"/>
      <c r="U82" s="26"/>
      <c r="V82" s="26"/>
      <c r="W82" s="100"/>
      <c r="X82" s="100"/>
      <c r="Y82" s="100"/>
      <c r="Z82" s="26"/>
      <c r="AA82" s="26"/>
      <c r="AF82" s="82"/>
      <c r="AG82" s="21"/>
      <c r="AH82" s="0"/>
      <c r="AI82" s="0"/>
      <c r="AJ82" s="0"/>
      <c r="AK82" s="0"/>
    </row>
    <row r="83" customFormat="false" ht="12.75" hidden="false" customHeight="false" outlineLevel="0" collapsed="false">
      <c r="B83" s="23" t="s">
        <v>25</v>
      </c>
      <c r="D83" s="74" t="n">
        <v>1.00020647149906</v>
      </c>
      <c r="E83" s="74" t="n">
        <v>1.00330759061973</v>
      </c>
      <c r="F83" s="74" t="n">
        <v>1.00075071581601</v>
      </c>
      <c r="G83" s="74" t="n">
        <v>1.00280559646961</v>
      </c>
      <c r="H83" s="74" t="n">
        <v>1.00104630785108</v>
      </c>
      <c r="I83" s="74"/>
      <c r="J83" s="74"/>
      <c r="K83" s="0"/>
      <c r="L83" s="48" t="n">
        <f aca="false">AVERAGE(D83:J83)</f>
        <v>1.0016233364511</v>
      </c>
      <c r="M83" s="48" t="n">
        <f aca="false">_xlfn.STDEV.P(D83:J83)</f>
        <v>0.00121131217498019</v>
      </c>
      <c r="N83" s="0"/>
      <c r="O83" s="52" t="n">
        <f aca="false">L83/L83</f>
        <v>1</v>
      </c>
      <c r="P83" s="53" t="n">
        <f aca="false">(M83*O83)/L83</f>
        <v>0.00120934899467504</v>
      </c>
      <c r="Q83" s="93"/>
      <c r="R83" s="93"/>
      <c r="S83" s="23" t="s">
        <v>25</v>
      </c>
      <c r="T83" s="0"/>
      <c r="U83" s="48" t="n">
        <v>1.00259541598862</v>
      </c>
      <c r="V83" s="48" t="n">
        <v>1.00057045236609</v>
      </c>
      <c r="W83" s="74" t="n">
        <v>1.00000495582024</v>
      </c>
      <c r="X83" s="74" t="n">
        <v>1.00183441762983</v>
      </c>
      <c r="Y83" s="74" t="n">
        <v>1.06569698671577</v>
      </c>
      <c r="Z83" s="48"/>
      <c r="AA83" s="48"/>
      <c r="AC83" s="48" t="n">
        <f aca="false">AVERAGE(U83:AA83)</f>
        <v>1.01414044570411</v>
      </c>
      <c r="AD83" s="48" t="n">
        <f aca="false">_xlfn.STDEV.P(U83:AA83)</f>
        <v>0.0257944170418096</v>
      </c>
      <c r="AF83" s="52" t="n">
        <f aca="false">AC83/AC83</f>
        <v>1</v>
      </c>
      <c r="AG83" s="53" t="n">
        <f aca="false">(AD83*AF83)/AC83</f>
        <v>0.0254347582241439</v>
      </c>
      <c r="AH83" s="0"/>
      <c r="AI83" s="0"/>
      <c r="AJ83" s="0"/>
      <c r="AK83" s="0"/>
    </row>
    <row r="84" customFormat="false" ht="12.75" hidden="false" customHeight="false" outlineLevel="0" collapsed="false">
      <c r="B84" s="23" t="s">
        <v>26</v>
      </c>
      <c r="D84" s="74" t="n">
        <v>0.430779713788672</v>
      </c>
      <c r="E84" s="74" t="n">
        <v>1.29289641078795</v>
      </c>
      <c r="F84" s="74" t="n">
        <v>0.846305261646168</v>
      </c>
      <c r="G84" s="74" t="n">
        <v>1.42838384610978</v>
      </c>
      <c r="H84" s="74" t="n">
        <v>1.60758336072603</v>
      </c>
      <c r="I84" s="74"/>
      <c r="J84" s="74"/>
      <c r="K84" s="0"/>
      <c r="L84" s="48" t="n">
        <f aca="false">AVERAGE(D84:J84)</f>
        <v>1.12118971861172</v>
      </c>
      <c r="M84" s="48" t="n">
        <f aca="false">_xlfn.STDEV.P(D84:J84)</f>
        <v>0.427237085150069</v>
      </c>
      <c r="N84" s="0"/>
      <c r="O84" s="52" t="n">
        <f aca="false">L84/L83</f>
        <v>1.11937260026735</v>
      </c>
      <c r="P84" s="53" t="n">
        <f aca="false">(M84*O84)/L84</f>
        <v>0.426544659656028</v>
      </c>
      <c r="Q84" s="93"/>
      <c r="R84" s="93"/>
      <c r="S84" s="23" t="s">
        <v>26</v>
      </c>
      <c r="T84" s="0"/>
      <c r="U84" s="48" t="n">
        <v>1.2558636051963</v>
      </c>
      <c r="V84" s="48" t="n">
        <v>1.1072856941661</v>
      </c>
      <c r="W84" s="74" t="n">
        <v>0.94788223739722</v>
      </c>
      <c r="X84" s="74" t="n">
        <v>1.16941912183965</v>
      </c>
      <c r="Y84" s="74" t="n">
        <v>1.3679325973684</v>
      </c>
      <c r="Z84" s="48"/>
      <c r="AA84" s="48"/>
      <c r="AC84" s="48" t="n">
        <f aca="false">AVERAGE(U84:AA84)</f>
        <v>1.16967665119353</v>
      </c>
      <c r="AD84" s="48" t="n">
        <f aca="false">_xlfn.STDEV.P(U84:AA84)</f>
        <v>0.141293362239974</v>
      </c>
      <c r="AF84" s="52" t="n">
        <f aca="false">AC84/AC83</f>
        <v>1.15336752039451</v>
      </c>
      <c r="AG84" s="53" t="n">
        <f aca="false">(AD84*AF84)/AC84</f>
        <v>0.139323269117696</v>
      </c>
      <c r="AH84" s="0"/>
      <c r="AI84" s="0"/>
      <c r="AJ84" s="0"/>
      <c r="AK84" s="0"/>
    </row>
    <row r="85" customFormat="false" ht="12.75" hidden="false" customHeight="false" outlineLevel="0" collapsed="false">
      <c r="B85" s="23" t="s">
        <v>27</v>
      </c>
      <c r="D85" s="74" t="n">
        <v>0.971565952324202</v>
      </c>
      <c r="E85" s="74" t="n">
        <v>0.689094291299048</v>
      </c>
      <c r="F85" s="74" t="n">
        <v>0.575400021464772</v>
      </c>
      <c r="G85" s="74" t="n">
        <v>0.329244340695219</v>
      </c>
      <c r="H85" s="74" t="n">
        <v>0.675009837099692</v>
      </c>
      <c r="I85" s="74"/>
      <c r="J85" s="74"/>
      <c r="K85" s="0"/>
      <c r="L85" s="48" t="n">
        <f aca="false">AVERAGE(D85:J85)</f>
        <v>0.648062888576587</v>
      </c>
      <c r="M85" s="48" t="n">
        <f aca="false">_xlfn.STDEV.P(D85:J85)</f>
        <v>0.206876342305381</v>
      </c>
      <c r="N85" s="0"/>
      <c r="O85" s="52" t="n">
        <f aca="false">L85/L83</f>
        <v>0.647012569488218</v>
      </c>
      <c r="P85" s="53" t="n">
        <f aca="false">(M85*O85)/L85</f>
        <v>0.206541056679425</v>
      </c>
      <c r="Q85" s="93"/>
      <c r="R85" s="93"/>
      <c r="S85" s="23" t="s">
        <v>27</v>
      </c>
      <c r="T85" s="0"/>
      <c r="U85" s="48" t="n">
        <v>0.475605052179456</v>
      </c>
      <c r="V85" s="48" t="n">
        <v>0.577642316835204</v>
      </c>
      <c r="W85" s="74" t="n">
        <v>0.642305466818353</v>
      </c>
      <c r="X85" s="74" t="n">
        <v>0.527362218362471</v>
      </c>
      <c r="Y85" s="74" t="n">
        <v>0.731308554003758</v>
      </c>
      <c r="Z85" s="48"/>
      <c r="AA85" s="48"/>
      <c r="AC85" s="48" t="n">
        <f aca="false">AVERAGE(U85:AA85)</f>
        <v>0.590844721639848</v>
      </c>
      <c r="AD85" s="48" t="n">
        <f aca="false">_xlfn.STDEV.P(U85:AA85)</f>
        <v>0.0892892038591585</v>
      </c>
      <c r="AF85" s="52" t="n">
        <f aca="false">AC85/AC83</f>
        <v>0.582606407369572</v>
      </c>
      <c r="AG85" s="53" t="n">
        <f aca="false">(AD85*AF85)/AC85</f>
        <v>0.0880442193557971</v>
      </c>
      <c r="AH85" s="0"/>
      <c r="AI85" s="0"/>
      <c r="AJ85" s="0"/>
      <c r="AK85" s="0"/>
    </row>
    <row r="86" customFormat="false" ht="12.75" hidden="false" customHeight="false" outlineLevel="0" collapsed="false">
      <c r="D86" s="100"/>
      <c r="E86" s="100"/>
      <c r="F86" s="100"/>
      <c r="G86" s="100"/>
      <c r="H86" s="100"/>
      <c r="I86" s="100"/>
      <c r="J86" s="100"/>
      <c r="K86" s="0"/>
      <c r="L86" s="0"/>
      <c r="M86" s="0"/>
      <c r="N86" s="0"/>
      <c r="O86" s="82"/>
      <c r="P86" s="21"/>
      <c r="Q86" s="21"/>
      <c r="R86" s="21"/>
      <c r="S86" s="22"/>
      <c r="T86" s="0"/>
      <c r="U86" s="100"/>
      <c r="V86" s="100"/>
      <c r="W86" s="26"/>
      <c r="X86" s="26"/>
      <c r="Y86" s="26"/>
      <c r="Z86" s="26"/>
      <c r="AA86" s="26"/>
      <c r="AF86" s="82"/>
      <c r="AG86" s="21"/>
      <c r="AH86" s="0"/>
      <c r="AI86" s="0"/>
      <c r="AJ86" s="0"/>
      <c r="AK86" s="0"/>
    </row>
    <row r="87" customFormat="false" ht="12.75" hidden="false" customHeight="false" outlineLevel="0" collapsed="false">
      <c r="D87" s="100"/>
      <c r="E87" s="100"/>
      <c r="F87" s="100"/>
      <c r="G87" s="100"/>
      <c r="H87" s="100"/>
      <c r="I87" s="100"/>
      <c r="J87" s="100"/>
      <c r="K87" s="0"/>
      <c r="L87" s="0"/>
      <c r="M87" s="0"/>
      <c r="N87" s="0"/>
      <c r="P87" s="21"/>
      <c r="Q87" s="21"/>
      <c r="R87" s="21"/>
      <c r="S87" s="22"/>
      <c r="T87" s="0"/>
      <c r="U87" s="100"/>
      <c r="V87" s="100"/>
      <c r="W87" s="26"/>
      <c r="X87" s="26"/>
      <c r="Y87" s="26"/>
      <c r="Z87" s="26"/>
      <c r="AA87" s="26"/>
      <c r="AF87" s="75"/>
      <c r="AG87" s="21"/>
      <c r="AH87" s="0"/>
      <c r="AI87" s="0"/>
      <c r="AJ87" s="0"/>
      <c r="AK87" s="0"/>
    </row>
    <row r="88" customFormat="false" ht="14.25" hidden="false" customHeight="false" outlineLevel="0" collapsed="false">
      <c r="B88" s="97" t="s">
        <v>122</v>
      </c>
      <c r="D88" s="100"/>
      <c r="E88" s="100"/>
      <c r="F88" s="100"/>
      <c r="G88" s="100"/>
      <c r="H88" s="100"/>
      <c r="I88" s="100"/>
      <c r="J88" s="100"/>
      <c r="K88" s="0"/>
      <c r="L88" s="0"/>
      <c r="M88" s="0"/>
      <c r="N88" s="0"/>
      <c r="P88" s="21"/>
      <c r="Q88" s="21"/>
      <c r="R88" s="21"/>
      <c r="S88" s="97" t="s">
        <v>122</v>
      </c>
      <c r="T88" s="0"/>
      <c r="U88" s="100"/>
      <c r="V88" s="100"/>
      <c r="W88" s="26"/>
      <c r="X88" s="26"/>
      <c r="Y88" s="26"/>
      <c r="Z88" s="26"/>
      <c r="AA88" s="26"/>
      <c r="AF88" s="75"/>
      <c r="AG88" s="21"/>
      <c r="AH88" s="0"/>
      <c r="AI88" s="0"/>
      <c r="AJ88" s="0"/>
      <c r="AK88" s="0"/>
    </row>
    <row r="89" customFormat="false" ht="12.75" hidden="false" customHeight="false" outlineLevel="0" collapsed="false">
      <c r="B89" s="23" t="s">
        <v>25</v>
      </c>
      <c r="D89" s="74" t="n">
        <v>1.0000230267336</v>
      </c>
      <c r="E89" s="74" t="n">
        <v>1.00188499844186</v>
      </c>
      <c r="F89" s="74" t="n">
        <v>1.00119004223447</v>
      </c>
      <c r="G89" s="74" t="n">
        <v>1.01277779228208</v>
      </c>
      <c r="H89" s="74"/>
      <c r="I89" s="74"/>
      <c r="J89" s="74"/>
      <c r="K89" s="0"/>
      <c r="L89" s="48" t="n">
        <f aca="false">AVERAGE(D89:J89)</f>
        <v>1.003968964923</v>
      </c>
      <c r="M89" s="48" t="n">
        <f aca="false">_xlfn.STDEV.P(D89:J89)</f>
        <v>0.00512911286773464</v>
      </c>
      <c r="N89" s="0"/>
      <c r="O89" s="52" t="n">
        <f aca="false">L89/L89</f>
        <v>1</v>
      </c>
      <c r="P89" s="53" t="n">
        <f aca="false">(M89*O89)/L89</f>
        <v>0.00510883607654944</v>
      </c>
      <c r="Q89" s="93"/>
      <c r="R89" s="93"/>
      <c r="S89" s="23" t="s">
        <v>25</v>
      </c>
      <c r="T89" s="0"/>
      <c r="U89" s="74" t="n">
        <v>1.00031622073316</v>
      </c>
      <c r="V89" s="74" t="n">
        <v>1.00070060823236</v>
      </c>
      <c r="W89" s="48" t="n">
        <v>1.00008791843162</v>
      </c>
      <c r="X89" s="48"/>
      <c r="Y89" s="48"/>
      <c r="Z89" s="48"/>
      <c r="AA89" s="48"/>
      <c r="AC89" s="48" t="n">
        <f aca="false">AVERAGE(U89:AA89)</f>
        <v>1.00036824913238</v>
      </c>
      <c r="AD89" s="48" t="n">
        <f aca="false">_xlfn.STDEV.P(U89:AA89)</f>
        <v>0.000252820639621092</v>
      </c>
      <c r="AF89" s="52" t="n">
        <f aca="false">AC89/AC89</f>
        <v>1</v>
      </c>
      <c r="AG89" s="53" t="n">
        <f aca="false">(AD89*AF89)/AC89</f>
        <v>0.000252727572911638</v>
      </c>
      <c r="AH89" s="0"/>
      <c r="AI89" s="0"/>
      <c r="AJ89" s="0"/>
      <c r="AK89" s="0"/>
    </row>
    <row r="90" customFormat="false" ht="12.75" hidden="false" customHeight="false" outlineLevel="0" collapsed="false">
      <c r="B90" s="23" t="s">
        <v>26</v>
      </c>
      <c r="D90" s="74" t="n">
        <v>0.506773936182048</v>
      </c>
      <c r="E90" s="74" t="n">
        <v>0.697611434646291</v>
      </c>
      <c r="F90" s="74" t="n">
        <v>0.79834836508955</v>
      </c>
      <c r="G90" s="74" t="n">
        <v>0.485891955822609</v>
      </c>
      <c r="H90" s="74"/>
      <c r="I90" s="74"/>
      <c r="J90" s="74"/>
      <c r="K90" s="0"/>
      <c r="L90" s="48" t="n">
        <f aca="false">AVERAGE(D90:J90)</f>
        <v>0.622156422935124</v>
      </c>
      <c r="M90" s="48" t="n">
        <f aca="false">_xlfn.STDEV.P(D90:J90)</f>
        <v>0.130975362682512</v>
      </c>
      <c r="N90" s="0"/>
      <c r="O90" s="52" t="n">
        <f aca="false">L90/L89</f>
        <v>0.619696867803915</v>
      </c>
      <c r="P90" s="53" t="n">
        <f aca="false">(M90*O90)/L90</f>
        <v>0.13045758111911</v>
      </c>
      <c r="Q90" s="93"/>
      <c r="R90" s="93"/>
      <c r="S90" s="23" t="s">
        <v>26</v>
      </c>
      <c r="T90" s="0"/>
      <c r="U90" s="74" t="n">
        <v>1.21634664554876</v>
      </c>
      <c r="V90" s="74" t="n">
        <v>0.969181315168449</v>
      </c>
      <c r="W90" s="48" t="n">
        <v>0.690916950143851</v>
      </c>
      <c r="X90" s="48"/>
      <c r="Y90" s="48"/>
      <c r="Z90" s="48"/>
      <c r="AA90" s="48"/>
      <c r="AC90" s="48" t="n">
        <f aca="false">AVERAGE(U90:AA90)</f>
        <v>0.95881497028702</v>
      </c>
      <c r="AD90" s="48" t="n">
        <f aca="false">_xlfn.STDEV.P(U90:AA90)</f>
        <v>0.214630981039511</v>
      </c>
      <c r="AF90" s="52" t="n">
        <f aca="false">AC90/AC89</f>
        <v>0.958462017480663</v>
      </c>
      <c r="AG90" s="53" t="n">
        <f aca="false">(AD90*AF90)/AC90</f>
        <v>0.214551972461801</v>
      </c>
      <c r="AH90" s="0"/>
      <c r="AI90" s="0"/>
      <c r="AJ90" s="0"/>
      <c r="AK90" s="0"/>
    </row>
    <row r="91" customFormat="false" ht="12.75" hidden="false" customHeight="false" outlineLevel="0" collapsed="false">
      <c r="B91" s="23" t="s">
        <v>27</v>
      </c>
      <c r="D91" s="74" t="n">
        <v>0.251617743515513</v>
      </c>
      <c r="E91" s="74" t="n">
        <v>0.0894383300741066</v>
      </c>
      <c r="F91" s="74" t="n">
        <v>0.0460165980359127</v>
      </c>
      <c r="G91" s="74" t="n">
        <v>0.0378359730159655</v>
      </c>
      <c r="H91" s="74"/>
      <c r="I91" s="74"/>
      <c r="J91" s="74"/>
      <c r="K91" s="0"/>
      <c r="L91" s="48" t="n">
        <f aca="false">AVERAGE(D91:J91)</f>
        <v>0.106227161160374</v>
      </c>
      <c r="M91" s="48" t="n">
        <f aca="false">_xlfn.STDEV.P(D91:J91)</f>
        <v>0.0862017297018717</v>
      </c>
      <c r="N91" s="0"/>
      <c r="O91" s="52" t="n">
        <f aca="false">L91/L89</f>
        <v>0.105807216031345</v>
      </c>
      <c r="P91" s="53" t="n">
        <f aca="false">(M91*O91)/L91</f>
        <v>0.0858609506006818</v>
      </c>
      <c r="Q91" s="93"/>
      <c r="R91" s="93"/>
      <c r="S91" s="23" t="s">
        <v>27</v>
      </c>
      <c r="T91" s="0"/>
      <c r="U91" s="74" t="n">
        <v>0.194720638725886</v>
      </c>
      <c r="V91" s="74" t="n">
        <v>0.282339644505343</v>
      </c>
      <c r="W91" s="48" t="n">
        <v>0.242143093251552</v>
      </c>
      <c r="X91" s="48"/>
      <c r="Y91" s="48"/>
      <c r="Z91" s="48"/>
      <c r="AA91" s="48"/>
      <c r="AC91" s="48" t="n">
        <f aca="false">AVERAGE(U91:AA91)</f>
        <v>0.239734458827594</v>
      </c>
      <c r="AD91" s="48" t="n">
        <f aca="false">_xlfn.STDEV.P(U91:AA91)</f>
        <v>0.035810833400768</v>
      </c>
      <c r="AF91" s="52" t="n">
        <f aca="false">AC91/AC89</f>
        <v>0.239646209318934</v>
      </c>
      <c r="AG91" s="53" t="n">
        <f aca="false">(AD91*AF91)/AC91</f>
        <v>0.0357976509468656</v>
      </c>
      <c r="AH91" s="0"/>
      <c r="AI91" s="0"/>
      <c r="AJ91" s="0"/>
      <c r="AK91" s="0"/>
    </row>
    <row r="92" customFormat="false" ht="14.25" hidden="false" customHeight="false" outlineLevel="0" collapsed="false">
      <c r="B92" s="97" t="s">
        <v>123</v>
      </c>
      <c r="D92" s="99"/>
      <c r="E92" s="99"/>
      <c r="F92" s="99"/>
      <c r="G92" s="99"/>
      <c r="H92" s="99"/>
      <c r="I92" s="99"/>
      <c r="J92" s="99"/>
      <c r="K92" s="81"/>
      <c r="L92" s="81"/>
      <c r="M92" s="81"/>
      <c r="N92" s="81"/>
      <c r="O92" s="82"/>
      <c r="P92" s="83"/>
      <c r="Q92" s="83"/>
      <c r="R92" s="83"/>
      <c r="S92" s="97" t="s">
        <v>123</v>
      </c>
      <c r="T92" s="0"/>
      <c r="U92" s="99"/>
      <c r="V92" s="99"/>
      <c r="W92" s="24"/>
      <c r="X92" s="24"/>
      <c r="Y92" s="24"/>
      <c r="Z92" s="24"/>
      <c r="AA92" s="24"/>
      <c r="AB92" s="81"/>
      <c r="AC92" s="81"/>
      <c r="AD92" s="81"/>
      <c r="AE92" s="81"/>
      <c r="AF92" s="82"/>
      <c r="AG92" s="83"/>
      <c r="AH92" s="0"/>
      <c r="AI92" s="0"/>
      <c r="AJ92" s="0"/>
      <c r="AK92" s="0"/>
    </row>
    <row r="93" customFormat="false" ht="12.75" hidden="false" customHeight="false" outlineLevel="0" collapsed="false">
      <c r="B93" s="23" t="s">
        <v>25</v>
      </c>
      <c r="D93" s="74" t="n">
        <v>1.00540938977186</v>
      </c>
      <c r="E93" s="74" t="n">
        <v>1.00007892355337</v>
      </c>
      <c r="F93" s="74" t="n">
        <v>1.00092886941093</v>
      </c>
      <c r="G93" s="74" t="n">
        <v>1.00025547065104</v>
      </c>
      <c r="H93" s="74"/>
      <c r="I93" s="74"/>
      <c r="J93" s="74"/>
      <c r="K93" s="81"/>
      <c r="L93" s="48" t="n">
        <f aca="false">AVERAGE(D93:J93)</f>
        <v>1.0016681633468</v>
      </c>
      <c r="M93" s="48" t="n">
        <f aca="false">_xlfn.STDEV.P(D93:J93)</f>
        <v>0.0021831579455479</v>
      </c>
      <c r="N93" s="81"/>
      <c r="O93" s="52" t="n">
        <f aca="false">L93/L93</f>
        <v>1</v>
      </c>
      <c r="P93" s="53" t="n">
        <f aca="false">(M93*O93)/L93</f>
        <v>0.00217952214658942</v>
      </c>
      <c r="Q93" s="93"/>
      <c r="R93" s="93"/>
      <c r="S93" s="23" t="s">
        <v>25</v>
      </c>
      <c r="T93" s="0"/>
      <c r="U93" s="74" t="n">
        <v>1.0019627472149</v>
      </c>
      <c r="V93" s="74" t="n">
        <v>1.00048916149304</v>
      </c>
      <c r="W93" s="48" t="n">
        <v>1.00056657193918</v>
      </c>
      <c r="X93" s="48" t="n">
        <v>1.0024570912129</v>
      </c>
      <c r="Y93" s="48"/>
      <c r="Z93" s="48"/>
      <c r="AA93" s="48"/>
      <c r="AB93" s="81"/>
      <c r="AC93" s="48" t="n">
        <f aca="false">AVERAGE(U93:AA93)</f>
        <v>1.00136889296501</v>
      </c>
      <c r="AD93" s="48" t="n">
        <f aca="false">_xlfn.STDEV.P(U93:AA93)</f>
        <v>0.000859430740096725</v>
      </c>
      <c r="AE93" s="81"/>
      <c r="AF93" s="52" t="n">
        <f aca="false">AC93/AC93</f>
        <v>1</v>
      </c>
      <c r="AG93" s="53" t="n">
        <f aca="false">(AD93*AF93)/AC93</f>
        <v>0.000858255879660882</v>
      </c>
      <c r="AH93" s="0"/>
      <c r="AI93" s="0"/>
      <c r="AJ93" s="0"/>
      <c r="AK93" s="0"/>
    </row>
    <row r="94" customFormat="false" ht="12.75" hidden="false" customHeight="false" outlineLevel="0" collapsed="false">
      <c r="B94" s="23" t="s">
        <v>26</v>
      </c>
      <c r="D94" s="74" t="n">
        <v>0.787790946330461</v>
      </c>
      <c r="E94" s="74" t="n">
        <v>0.842110088237327</v>
      </c>
      <c r="F94" s="74" t="n">
        <v>1.02314271729199</v>
      </c>
      <c r="G94" s="74" t="n">
        <v>0.484297688394263</v>
      </c>
      <c r="H94" s="74"/>
      <c r="I94" s="74"/>
      <c r="J94" s="74"/>
      <c r="K94" s="81"/>
      <c r="L94" s="48" t="n">
        <f aca="false">AVERAGE(D94:J94)</f>
        <v>0.784335360063509</v>
      </c>
      <c r="M94" s="48" t="n">
        <f aca="false">_xlfn.STDEV.P(D94:J94)</f>
        <v>0.193908108764924</v>
      </c>
      <c r="N94" s="81"/>
      <c r="O94" s="52" t="n">
        <f aca="false">L94/L93</f>
        <v>0.78302913955343</v>
      </c>
      <c r="P94" s="53" t="n">
        <f aca="false">(M94*O94)/L94</f>
        <v>0.193585177068055</v>
      </c>
      <c r="Q94" s="93"/>
      <c r="R94" s="93"/>
      <c r="S94" s="23" t="s">
        <v>26</v>
      </c>
      <c r="T94" s="0"/>
      <c r="U94" s="74" t="n">
        <v>1.21727278603976</v>
      </c>
      <c r="V94" s="74" t="n">
        <v>1.14250363046732</v>
      </c>
      <c r="W94" s="48" t="n">
        <v>1.58714058260465</v>
      </c>
      <c r="X94" s="48" t="n">
        <v>0.690459764928759</v>
      </c>
      <c r="Y94" s="48"/>
      <c r="Z94" s="48"/>
      <c r="AA94" s="48"/>
      <c r="AB94" s="81"/>
      <c r="AC94" s="48" t="n">
        <f aca="false">AVERAGE(U94:AA94)</f>
        <v>1.15934419101012</v>
      </c>
      <c r="AD94" s="48" t="n">
        <f aca="false">_xlfn.STDEV.P(U94:AA94)</f>
        <v>0.318787423012753</v>
      </c>
      <c r="AE94" s="81"/>
      <c r="AF94" s="52" t="n">
        <f aca="false">AC94/AC93</f>
        <v>1.15775934239115</v>
      </c>
      <c r="AG94" s="53" t="n">
        <f aca="false">(AD94*AF94)/AC94</f>
        <v>0.318351633700982</v>
      </c>
      <c r="AH94" s="0"/>
      <c r="AI94" s="0"/>
      <c r="AJ94" s="0"/>
      <c r="AK94" s="0"/>
    </row>
    <row r="95" customFormat="false" ht="12.75" hidden="false" customHeight="false" outlineLevel="0" collapsed="false">
      <c r="B95" s="23" t="s">
        <v>27</v>
      </c>
      <c r="D95" s="74" t="n">
        <v>0.585275852218659</v>
      </c>
      <c r="E95" s="74" t="n">
        <v>0.307870316099227</v>
      </c>
      <c r="F95" s="74" t="n">
        <v>0.0944802604538893</v>
      </c>
      <c r="G95" s="74" t="n">
        <v>0.0935035452102735</v>
      </c>
      <c r="H95" s="74"/>
      <c r="I95" s="74"/>
      <c r="J95" s="74"/>
      <c r="K95" s="81"/>
      <c r="L95" s="48" t="n">
        <f aca="false">AVERAGE(D95:J95)</f>
        <v>0.270282493495512</v>
      </c>
      <c r="M95" s="48" t="n">
        <f aca="false">_xlfn.STDEV.P(D95:J95)</f>
        <v>0.201736760499316</v>
      </c>
      <c r="N95" s="81"/>
      <c r="O95" s="52" t="n">
        <f aca="false">L95/L93</f>
        <v>0.26983236902772</v>
      </c>
      <c r="P95" s="53" t="n">
        <f aca="false">(M95*O95)/L95</f>
        <v>0.201400791081617</v>
      </c>
      <c r="Q95" s="93"/>
      <c r="R95" s="93"/>
      <c r="S95" s="23" t="s">
        <v>27</v>
      </c>
      <c r="T95" s="0"/>
      <c r="U95" s="74" t="n">
        <v>1.31375384475116</v>
      </c>
      <c r="V95" s="74" t="n">
        <v>2.93069892535732</v>
      </c>
      <c r="W95" s="48" t="n">
        <v>1.44360485805164</v>
      </c>
      <c r="X95" s="48" t="n">
        <v>2.67257216949622</v>
      </c>
      <c r="Y95" s="48"/>
      <c r="Z95" s="48"/>
      <c r="AA95" s="48"/>
      <c r="AB95" s="81"/>
      <c r="AC95" s="48" t="n">
        <f aca="false">AVERAGE(U95:AA95)</f>
        <v>2.09015744941408</v>
      </c>
      <c r="AD95" s="48" t="n">
        <f aca="false">_xlfn.STDEV.P(U95:AA95)</f>
        <v>0.718774945598457</v>
      </c>
      <c r="AE95" s="81"/>
      <c r="AF95" s="52" t="n">
        <f aca="false">AC95/AC93</f>
        <v>2.08730015891069</v>
      </c>
      <c r="AG95" s="53" t="n">
        <f aca="false">(AD95*AF95)/AC95</f>
        <v>0.717792364680112</v>
      </c>
      <c r="AH95" s="0"/>
      <c r="AI95" s="0"/>
      <c r="AJ95" s="0"/>
      <c r="AK95" s="0"/>
    </row>
    <row r="96" customFormat="false" ht="14.25" hidden="false" customHeight="false" outlineLevel="0" collapsed="false">
      <c r="B96" s="97" t="s">
        <v>124</v>
      </c>
      <c r="D96" s="99"/>
      <c r="E96" s="99"/>
      <c r="F96" s="99"/>
      <c r="G96" s="99"/>
      <c r="H96" s="99"/>
      <c r="I96" s="99"/>
      <c r="J96" s="99"/>
      <c r="K96" s="81"/>
      <c r="L96" s="81"/>
      <c r="M96" s="81"/>
      <c r="N96" s="81"/>
      <c r="O96" s="82"/>
      <c r="P96" s="83"/>
      <c r="Q96" s="83"/>
      <c r="R96" s="83"/>
      <c r="S96" s="97" t="s">
        <v>124</v>
      </c>
      <c r="T96" s="0"/>
      <c r="U96" s="99"/>
      <c r="V96" s="99"/>
      <c r="W96" s="24"/>
      <c r="X96" s="24"/>
      <c r="Y96" s="24"/>
      <c r="Z96" s="24"/>
      <c r="AA96" s="24"/>
      <c r="AB96" s="81"/>
      <c r="AC96" s="81"/>
      <c r="AD96" s="81"/>
      <c r="AE96" s="81"/>
      <c r="AF96" s="82"/>
      <c r="AG96" s="83"/>
      <c r="AH96" s="0"/>
      <c r="AI96" s="0"/>
      <c r="AJ96" s="0"/>
      <c r="AK96" s="0"/>
    </row>
    <row r="97" customFormat="false" ht="12.75" hidden="false" customHeight="false" outlineLevel="0" collapsed="false">
      <c r="B97" s="23" t="s">
        <v>25</v>
      </c>
      <c r="D97" s="74" t="n">
        <v>1.00015202503154</v>
      </c>
      <c r="E97" s="74" t="n">
        <v>1.00720002509986</v>
      </c>
      <c r="F97" s="74" t="n">
        <v>1.00073867600284</v>
      </c>
      <c r="G97" s="74"/>
      <c r="H97" s="74"/>
      <c r="I97" s="74"/>
      <c r="J97" s="74"/>
      <c r="K97" s="81"/>
      <c r="L97" s="48" t="n">
        <f aca="false">AVERAGE(D97:J97)</f>
        <v>1.00269690871141</v>
      </c>
      <c r="M97" s="48" t="n">
        <f aca="false">_xlfn.STDEV.P(D97:J97)</f>
        <v>0.00319317843185124</v>
      </c>
      <c r="N97" s="81"/>
      <c r="O97" s="52" t="n">
        <f aca="false">L97/L97</f>
        <v>1</v>
      </c>
      <c r="P97" s="53" t="n">
        <f aca="false">(M97*O97)/L97</f>
        <v>0.00318458988365175</v>
      </c>
      <c r="Q97" s="93"/>
      <c r="R97" s="93"/>
      <c r="S97" s="23" t="s">
        <v>25</v>
      </c>
      <c r="T97" s="0"/>
      <c r="U97" s="74" t="n">
        <v>1.00019169474624</v>
      </c>
      <c r="V97" s="74" t="n">
        <v>1.00098847095934</v>
      </c>
      <c r="W97" s="48" t="n">
        <v>1.01527823384853</v>
      </c>
      <c r="X97" s="48"/>
      <c r="Y97" s="48"/>
      <c r="Z97" s="48"/>
      <c r="AA97" s="48"/>
      <c r="AB97" s="81"/>
      <c r="AC97" s="48" t="n">
        <f aca="false">AVERAGE(U97:AA97)</f>
        <v>1.0054861331847</v>
      </c>
      <c r="AD97" s="48" t="n">
        <f aca="false">_xlfn.STDEV.P(U97:AA97)</f>
        <v>0.00693169722561176</v>
      </c>
      <c r="AE97" s="81"/>
      <c r="AF97" s="52" t="n">
        <f aca="false">AC97/AC97</f>
        <v>1</v>
      </c>
      <c r="AG97" s="53" t="n">
        <f aca="false">(AD97*AF97)/AC97</f>
        <v>0.00689387650096854</v>
      </c>
      <c r="AH97" s="0"/>
      <c r="AI97" s="0"/>
      <c r="AJ97" s="0"/>
      <c r="AK97" s="0"/>
    </row>
    <row r="98" customFormat="false" ht="12.75" hidden="false" customHeight="false" outlineLevel="0" collapsed="false">
      <c r="B98" s="23" t="s">
        <v>26</v>
      </c>
      <c r="D98" s="74" t="n">
        <v>0.649192396009323</v>
      </c>
      <c r="E98" s="74" t="n">
        <v>1.21677437395687</v>
      </c>
      <c r="F98" s="74" t="n">
        <v>1.01872062193828</v>
      </c>
      <c r="G98" s="74"/>
      <c r="H98" s="74"/>
      <c r="I98" s="74"/>
      <c r="J98" s="74"/>
      <c r="K98" s="81"/>
      <c r="L98" s="48" t="n">
        <f aca="false">AVERAGE(D98:J98)</f>
        <v>0.961562463968161</v>
      </c>
      <c r="M98" s="48" t="n">
        <f aca="false">_xlfn.STDEV.P(D98:J98)</f>
        <v>0.235212835094256</v>
      </c>
      <c r="N98" s="81"/>
      <c r="O98" s="52" t="n">
        <f aca="false">L98/L97</f>
        <v>0.958976192719979</v>
      </c>
      <c r="P98" s="53" t="n">
        <f aca="false">(M98*O98)/L98</f>
        <v>0.234580193726272</v>
      </c>
      <c r="Q98" s="93"/>
      <c r="R98" s="93"/>
      <c r="S98" s="23" t="s">
        <v>26</v>
      </c>
      <c r="T98" s="0"/>
      <c r="U98" s="74" t="n">
        <v>0.768095964635234</v>
      </c>
      <c r="V98" s="74" t="n">
        <v>0.89550574084918</v>
      </c>
      <c r="W98" s="48" t="n">
        <v>0.756195305501</v>
      </c>
      <c r="X98" s="48"/>
      <c r="Y98" s="48"/>
      <c r="Z98" s="48"/>
      <c r="AA98" s="48"/>
      <c r="AB98" s="81"/>
      <c r="AC98" s="48" t="n">
        <f aca="false">AVERAGE(U98:AA98)</f>
        <v>0.806599003661805</v>
      </c>
      <c r="AD98" s="48" t="n">
        <f aca="false">_xlfn.STDEV.P(U98:AA98)</f>
        <v>0.0630540104985988</v>
      </c>
      <c r="AE98" s="81"/>
      <c r="AF98" s="52" t="n">
        <f aca="false">AC98/AC97</f>
        <v>0.802198038382728</v>
      </c>
      <c r="AG98" s="53" t="n">
        <f aca="false">(AD98*AF98)/AC98</f>
        <v>0.0627099752225186</v>
      </c>
      <c r="AH98" s="0"/>
      <c r="AI98" s="0"/>
      <c r="AJ98" s="0"/>
      <c r="AK98" s="0"/>
    </row>
    <row r="99" customFormat="false" ht="12.75" hidden="false" customHeight="false" outlineLevel="0" collapsed="false">
      <c r="B99" s="23" t="s">
        <v>27</v>
      </c>
      <c r="D99" s="74" t="n">
        <v>1.25621459754648</v>
      </c>
      <c r="E99" s="74" t="n">
        <v>1.06265131995768</v>
      </c>
      <c r="F99" s="74" t="n">
        <v>0.875280041740221</v>
      </c>
      <c r="G99" s="74"/>
      <c r="H99" s="74"/>
      <c r="I99" s="74"/>
      <c r="J99" s="74"/>
      <c r="K99" s="81"/>
      <c r="L99" s="48" t="n">
        <f aca="false">AVERAGE(D99:J99)</f>
        <v>1.06471531974813</v>
      </c>
      <c r="M99" s="48" t="n">
        <f aca="false">_xlfn.STDEV.P(D99:J99)</f>
        <v>0.155522729363865</v>
      </c>
      <c r="N99" s="81"/>
      <c r="O99" s="52" t="n">
        <f aca="false">L99/L97</f>
        <v>1.06185160291002</v>
      </c>
      <c r="P99" s="53" t="n">
        <f aca="false">(M99*O99)/L99</f>
        <v>0.155104426883824</v>
      </c>
      <c r="Q99" s="93"/>
      <c r="R99" s="93"/>
      <c r="S99" s="23" t="s">
        <v>27</v>
      </c>
      <c r="T99" s="0"/>
      <c r="U99" s="74" t="n">
        <v>0.996515923856891</v>
      </c>
      <c r="V99" s="74" t="n">
        <v>0.80049901391924</v>
      </c>
      <c r="W99" s="48" t="n">
        <v>1.11151760972686</v>
      </c>
      <c r="X99" s="48"/>
      <c r="Y99" s="48"/>
      <c r="Z99" s="48"/>
      <c r="AA99" s="48"/>
      <c r="AB99" s="81"/>
      <c r="AC99" s="48" t="n">
        <f aca="false">AVERAGE(U99:AA99)</f>
        <v>0.969510849167662</v>
      </c>
      <c r="AD99" s="48" t="n">
        <f aca="false">_xlfn.STDEV.P(U99:AA99)</f>
        <v>0.128400667907825</v>
      </c>
      <c r="AE99" s="81"/>
      <c r="AF99" s="52" t="n">
        <f aca="false">AC99/AC97</f>
        <v>0.964221004318482</v>
      </c>
      <c r="AG99" s="53" t="n">
        <f aca="false">(AD99*AF99)/AC99</f>
        <v>0.127700088216173</v>
      </c>
      <c r="AH99" s="0"/>
      <c r="AI99" s="0"/>
      <c r="AJ99" s="0"/>
      <c r="AK99" s="0"/>
    </row>
    <row r="100" customFormat="false" ht="12.75" hidden="false" customHeight="false" outlineLevel="0" collapsed="false">
      <c r="D100" s="73"/>
      <c r="E100" s="73"/>
      <c r="F100" s="73"/>
      <c r="G100" s="73"/>
      <c r="H100" s="73"/>
      <c r="I100" s="73"/>
      <c r="J100" s="73"/>
      <c r="K100" s="105"/>
      <c r="L100" s="105"/>
      <c r="M100" s="105"/>
      <c r="N100" s="105"/>
      <c r="O100" s="105"/>
      <c r="P100" s="0"/>
      <c r="Q100" s="0"/>
      <c r="R100" s="0"/>
      <c r="S100" s="21"/>
      <c r="T100" s="0"/>
      <c r="X100" s="22"/>
      <c r="AG100" s="105"/>
      <c r="AH100" s="105"/>
      <c r="AI100" s="105"/>
      <c r="AJ100" s="105"/>
      <c r="AK100" s="105"/>
      <c r="AP100" s="75"/>
      <c r="AQ100" s="21"/>
    </row>
    <row r="102" customFormat="false" ht="12.75" hidden="false" customHeight="false" outlineLevel="0" collapsed="false">
      <c r="B102" s="25" t="s">
        <v>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O9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.7"/>
    <col collapsed="false" customWidth="true" hidden="false" outlineLevel="0" max="2" min="2" style="22" width="10.71"/>
    <col collapsed="false" customWidth="true" hidden="false" outlineLevel="0" max="3" min="3" style="0" width="2.56"/>
    <col collapsed="false" customWidth="true" hidden="false" outlineLevel="0" max="6" min="4" style="0" width="7.56"/>
    <col collapsed="false" customWidth="true" hidden="false" outlineLevel="0" max="7" min="7" style="0" width="2.7"/>
    <col collapsed="false" customWidth="true" hidden="false" outlineLevel="0" max="9" min="8" style="0" width="7.56"/>
    <col collapsed="false" customWidth="true" hidden="false" outlineLevel="0" max="10" min="10" style="0" width="2.7"/>
    <col collapsed="false" customWidth="true" hidden="false" outlineLevel="0" max="12" min="11" style="0" width="7.56"/>
    <col collapsed="false" customWidth="true" hidden="false" outlineLevel="0" max="13" min="13" style="0" width="8.85"/>
    <col collapsed="false" customWidth="true" hidden="false" outlineLevel="0" max="14" min="14" style="0" width="2.7"/>
    <col collapsed="false" customWidth="true" hidden="false" outlineLevel="0" max="15" min="15" style="0" width="10.71"/>
    <col collapsed="false" customWidth="true" hidden="false" outlineLevel="0" max="16" min="16" style="0" width="2.7"/>
    <col collapsed="false" customWidth="true" hidden="false" outlineLevel="0" max="18" min="17" style="0" width="6.85"/>
    <col collapsed="false" customWidth="true" hidden="false" outlineLevel="0" max="19" min="19" style="22" width="6.85"/>
    <col collapsed="false" customWidth="true" hidden="false" outlineLevel="0" max="20" min="20" style="0" width="2.7"/>
    <col collapsed="false" customWidth="true" hidden="false" outlineLevel="0" max="22" min="21" style="0" width="6.85"/>
    <col collapsed="false" customWidth="true" hidden="false" outlineLevel="0" max="23" min="23" style="0" width="2.7"/>
    <col collapsed="false" customWidth="true" hidden="false" outlineLevel="0" max="25" min="24" style="0" width="6.85"/>
    <col collapsed="false" customWidth="true" hidden="false" outlineLevel="0" max="32" min="26" style="0" width="7.56"/>
    <col collapsed="false" customWidth="true" hidden="false" outlineLevel="0" max="33" min="33" style="75" width="7.7"/>
    <col collapsed="false" customWidth="true" hidden="false" outlineLevel="0" max="35" min="34" style="0" width="7.7"/>
    <col collapsed="false" customWidth="true" hidden="false" outlineLevel="0" max="36" min="36" style="0" width="2.7"/>
    <col collapsed="false" customWidth="true" hidden="false" outlineLevel="0" max="38" min="37" style="0" width="7.7"/>
    <col collapsed="false" customWidth="true" hidden="false" outlineLevel="0" max="39" min="39" style="0" width="2.7"/>
    <col collapsed="false" customWidth="true" hidden="false" outlineLevel="0" max="41" min="40" style="0" width="7.7"/>
  </cols>
  <sheetData>
    <row r="1" customFormat="false" ht="12.75" hidden="false" customHeight="false" outlineLevel="0" collapsed="false">
      <c r="B1" s="0"/>
      <c r="C1" s="22"/>
      <c r="M1" s="75"/>
      <c r="N1" s="75"/>
      <c r="O1" s="21"/>
      <c r="P1" s="21"/>
      <c r="Q1" s="21"/>
      <c r="S1" s="0"/>
      <c r="AA1" s="75"/>
      <c r="AB1" s="21"/>
      <c r="AG1" s="0"/>
    </row>
    <row r="2" customFormat="false" ht="12.75" hidden="false" customHeight="false" outlineLevel="0" collapsed="false">
      <c r="B2" s="25" t="s">
        <v>101</v>
      </c>
      <c r="C2" s="25"/>
      <c r="M2" s="75"/>
      <c r="N2" s="75"/>
      <c r="O2" s="21"/>
      <c r="P2" s="21"/>
      <c r="Q2" s="21"/>
      <c r="S2" s="0"/>
      <c r="AA2" s="75"/>
      <c r="AB2" s="21"/>
      <c r="AG2" s="0"/>
    </row>
    <row r="3" customFormat="false" ht="12.75" hidden="false" customHeight="false" outlineLevel="0" collapsed="false">
      <c r="L3" s="75"/>
      <c r="M3" s="21"/>
      <c r="N3" s="21"/>
      <c r="AD3" s="75"/>
      <c r="AE3" s="75"/>
      <c r="AF3" s="75"/>
      <c r="AH3" s="75"/>
    </row>
    <row r="4" customFormat="false" ht="15" hidden="false" customHeight="false" outlineLevel="0" collapsed="false">
      <c r="B4" s="77" t="s">
        <v>33</v>
      </c>
      <c r="N4" s="21"/>
      <c r="O4" s="106" t="s">
        <v>56</v>
      </c>
      <c r="P4" s="21"/>
      <c r="Q4" s="21"/>
      <c r="R4" s="21"/>
      <c r="S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</row>
    <row r="5" customFormat="false" ht="12.75" hidden="false" customHeight="false" outlineLevel="0" collapsed="false">
      <c r="L5" s="75"/>
      <c r="M5" s="21"/>
      <c r="P5" s="65"/>
      <c r="Q5" s="65"/>
      <c r="R5" s="65"/>
      <c r="S5" s="0"/>
      <c r="Z5" s="65"/>
      <c r="AA5" s="65"/>
      <c r="AB5" s="65"/>
      <c r="AC5" s="65"/>
      <c r="AD5" s="75"/>
      <c r="AE5" s="75"/>
      <c r="AF5" s="75"/>
      <c r="AH5" s="75"/>
    </row>
    <row r="6" customFormat="false" ht="12.75" hidden="false" customHeight="false" outlineLevel="0" collapsed="false">
      <c r="L6" s="75"/>
      <c r="M6" s="21"/>
      <c r="P6" s="65"/>
      <c r="Q6" s="65"/>
      <c r="R6" s="65"/>
      <c r="S6" s="0"/>
      <c r="Z6" s="65"/>
      <c r="AA6" s="65"/>
      <c r="AB6" s="65"/>
      <c r="AC6" s="65"/>
      <c r="AD6" s="75"/>
      <c r="AE6" s="75"/>
      <c r="AF6" s="75"/>
      <c r="AH6" s="75"/>
    </row>
    <row r="7" customFormat="false" ht="12.75" hidden="false" customHeight="false" outlineLevel="0" collapsed="false">
      <c r="B7" s="25" t="s">
        <v>102</v>
      </c>
      <c r="L7" s="75"/>
      <c r="M7" s="21"/>
      <c r="O7" s="25" t="s">
        <v>102</v>
      </c>
      <c r="P7" s="65"/>
      <c r="Q7" s="65"/>
      <c r="R7" s="65"/>
      <c r="S7" s="0"/>
      <c r="Z7" s="65"/>
      <c r="AA7" s="65"/>
      <c r="AB7" s="65"/>
      <c r="AC7" s="65"/>
      <c r="AD7" s="75"/>
      <c r="AE7" s="75"/>
      <c r="AF7" s="75"/>
      <c r="AH7" s="75"/>
    </row>
    <row r="8" customFormat="false" ht="12.75" hidden="false" customHeight="false" outlineLevel="0" collapsed="false">
      <c r="B8" s="0"/>
      <c r="K8" s="75"/>
      <c r="L8" s="21"/>
      <c r="S8" s="0"/>
      <c r="X8" s="75"/>
      <c r="Y8" s="21"/>
      <c r="AG8" s="0"/>
    </row>
    <row r="9" customFormat="false" ht="12.75" hidden="false" customHeight="false" outlineLevel="0" collapsed="false">
      <c r="D9" s="48" t="s">
        <v>20</v>
      </c>
      <c r="E9" s="48" t="s">
        <v>21</v>
      </c>
      <c r="F9" s="48" t="s">
        <v>22</v>
      </c>
      <c r="H9" s="23" t="s">
        <v>10</v>
      </c>
      <c r="I9" s="23" t="s">
        <v>24</v>
      </c>
      <c r="K9" s="52" t="s">
        <v>10</v>
      </c>
      <c r="L9" s="53" t="s">
        <v>24</v>
      </c>
      <c r="O9" s="22"/>
      <c r="Q9" s="48" t="s">
        <v>20</v>
      </c>
      <c r="R9" s="48" t="s">
        <v>21</v>
      </c>
      <c r="S9" s="48" t="s">
        <v>22</v>
      </c>
      <c r="U9" s="23" t="s">
        <v>10</v>
      </c>
      <c r="V9" s="23" t="s">
        <v>24</v>
      </c>
      <c r="X9" s="52" t="s">
        <v>10</v>
      </c>
      <c r="Y9" s="53" t="s">
        <v>24</v>
      </c>
      <c r="AG9" s="0"/>
    </row>
    <row r="10" customFormat="false" ht="14.25" hidden="false" customHeight="false" outlineLevel="0" collapsed="false">
      <c r="B10" s="97" t="s">
        <v>103</v>
      </c>
      <c r="D10" s="81"/>
      <c r="E10" s="81"/>
      <c r="F10" s="81"/>
      <c r="G10" s="81"/>
      <c r="H10" s="81"/>
      <c r="I10" s="81"/>
      <c r="J10" s="81"/>
      <c r="K10" s="82"/>
      <c r="L10" s="83"/>
      <c r="O10" s="97" t="s">
        <v>103</v>
      </c>
      <c r="Q10" s="81"/>
      <c r="R10" s="81"/>
      <c r="S10" s="81"/>
      <c r="T10" s="81"/>
      <c r="U10" s="81"/>
      <c r="V10" s="81"/>
      <c r="W10" s="81"/>
      <c r="X10" s="82"/>
      <c r="Y10" s="83"/>
      <c r="AG10" s="0"/>
    </row>
    <row r="11" customFormat="false" ht="12.75" hidden="false" customHeight="false" outlineLevel="0" collapsed="false">
      <c r="B11" s="23" t="s">
        <v>25</v>
      </c>
      <c r="D11" s="74" t="n">
        <v>4.07768406196354</v>
      </c>
      <c r="E11" s="74" t="n">
        <v>5.94011808449832</v>
      </c>
      <c r="F11" s="74" t="n">
        <v>4.50390148456394</v>
      </c>
      <c r="G11" s="81"/>
      <c r="H11" s="48" t="n">
        <f aca="false">AVERAGE(D11:F11)</f>
        <v>4.8405678770086</v>
      </c>
      <c r="I11" s="48" t="n">
        <f aca="false">_xlfn.STDEV.P(D11:F11)</f>
        <v>0.796732208011802</v>
      </c>
      <c r="J11" s="81"/>
      <c r="K11" s="52" t="n">
        <f aca="false">H11/H11</f>
        <v>1</v>
      </c>
      <c r="L11" s="53" t="n">
        <f aca="false">(I11*K11)/H11</f>
        <v>0.164594780665316</v>
      </c>
      <c r="O11" s="23" t="s">
        <v>25</v>
      </c>
      <c r="Q11" s="48" t="n">
        <v>0.776859354907902</v>
      </c>
      <c r="R11" s="48" t="n">
        <v>0.875101790400273</v>
      </c>
      <c r="S11" s="48" t="n">
        <v>1.26866333747469</v>
      </c>
      <c r="T11" s="81"/>
      <c r="U11" s="48" t="n">
        <f aca="false">AVERAGE(Q11:S11)</f>
        <v>0.973541494260955</v>
      </c>
      <c r="V11" s="48" t="n">
        <f aca="false">_xlfn.STDEV.P(Q11:S11)</f>
        <v>0.2125018757396</v>
      </c>
      <c r="W11" s="81"/>
      <c r="X11" s="52" t="n">
        <f aca="false">U11/U11</f>
        <v>1</v>
      </c>
      <c r="Y11" s="53" t="n">
        <f aca="false">(V11*X11)/U11</f>
        <v>0.21827716331795</v>
      </c>
      <c r="AG11" s="0"/>
    </row>
    <row r="12" customFormat="false" ht="12.75" hidden="false" customHeight="false" outlineLevel="0" collapsed="false">
      <c r="B12" s="23" t="s">
        <v>26</v>
      </c>
      <c r="D12" s="74" t="n">
        <v>1.78935232438683</v>
      </c>
      <c r="E12" s="74" t="n">
        <v>8.67367359367259</v>
      </c>
      <c r="F12" s="74" t="n">
        <v>4.71552205377868</v>
      </c>
      <c r="G12" s="81"/>
      <c r="H12" s="48" t="n">
        <f aca="false">AVERAGE(D12:F12)</f>
        <v>5.0595159906127</v>
      </c>
      <c r="I12" s="48" t="n">
        <f aca="false">_xlfn.STDEV.P(D12:F12)</f>
        <v>2.82101857563528</v>
      </c>
      <c r="J12" s="81"/>
      <c r="K12" s="52" t="n">
        <f aca="false">H12/H11</f>
        <v>1.04523190649677</v>
      </c>
      <c r="L12" s="53" t="n">
        <f aca="false">(I12*K12)/H12</f>
        <v>0.582786699270217</v>
      </c>
      <c r="O12" s="23" t="s">
        <v>26</v>
      </c>
      <c r="Q12" s="48" t="n">
        <v>0.755740566511679</v>
      </c>
      <c r="R12" s="48" t="n">
        <v>0.863780699439267</v>
      </c>
      <c r="S12" s="48" t="n">
        <v>0.780292904223504</v>
      </c>
      <c r="T12" s="81"/>
      <c r="U12" s="48" t="n">
        <f aca="false">AVERAGE(Q12:S12)</f>
        <v>0.799938056724817</v>
      </c>
      <c r="V12" s="48" t="n">
        <f aca="false">_xlfn.STDEV.P(Q12:S12)</f>
        <v>0.0462429568932943</v>
      </c>
      <c r="W12" s="81"/>
      <c r="X12" s="52" t="n">
        <f aca="false">U12/U11</f>
        <v>0.821678440457306</v>
      </c>
      <c r="Y12" s="53" t="n">
        <f aca="false">(V12*X12)/U12</f>
        <v>0.0474997287387311</v>
      </c>
      <c r="AG12" s="0"/>
    </row>
    <row r="13" customFormat="false" ht="12.75" hidden="false" customHeight="false" outlineLevel="0" collapsed="false">
      <c r="B13" s="23" t="s">
        <v>27</v>
      </c>
      <c r="D13" s="74" t="n">
        <v>5.5182664969195</v>
      </c>
      <c r="E13" s="74" t="n">
        <v>8.10452162424265</v>
      </c>
      <c r="F13" s="74" t="n">
        <v>6.96747888483101</v>
      </c>
      <c r="G13" s="81"/>
      <c r="H13" s="48" t="n">
        <f aca="false">AVERAGE(D13:F13)</f>
        <v>6.86342233533105</v>
      </c>
      <c r="I13" s="48" t="n">
        <f aca="false">_xlfn.STDEV.P(D13:F13)</f>
        <v>1.0583949231491</v>
      </c>
      <c r="J13" s="81"/>
      <c r="K13" s="52" t="n">
        <f aca="false">H13/H11</f>
        <v>1.41789610428365</v>
      </c>
      <c r="L13" s="53" t="n">
        <f aca="false">(I13*K13)/H13</f>
        <v>0.218650982703124</v>
      </c>
      <c r="O13" s="23" t="s">
        <v>27</v>
      </c>
      <c r="Q13" s="48" t="n">
        <v>1.75550016541756</v>
      </c>
      <c r="R13" s="48" t="n">
        <v>0.971210438876828</v>
      </c>
      <c r="S13" s="48" t="n">
        <v>2.05375872075839</v>
      </c>
      <c r="T13" s="81"/>
      <c r="U13" s="48" t="n">
        <f aca="false">AVERAGE(Q13:S13)</f>
        <v>1.59348977501759</v>
      </c>
      <c r="V13" s="48" t="n">
        <f aca="false">_xlfn.STDEV.P(Q13:S13)</f>
        <v>0.4565546484992</v>
      </c>
      <c r="W13" s="81"/>
      <c r="X13" s="52" t="n">
        <f aca="false">U13/U11</f>
        <v>1.63679697723337</v>
      </c>
      <c r="Y13" s="53" t="n">
        <f aca="false">(V13*X13)/U13</f>
        <v>0.468962700809979</v>
      </c>
      <c r="AG13" s="0"/>
    </row>
    <row r="14" customFormat="false" ht="14.25" hidden="false" customHeight="false" outlineLevel="0" collapsed="false">
      <c r="B14" s="97" t="s">
        <v>104</v>
      </c>
      <c r="D14" s="101"/>
      <c r="E14" s="101"/>
      <c r="F14" s="101"/>
      <c r="G14" s="81"/>
      <c r="H14" s="81"/>
      <c r="I14" s="81"/>
      <c r="J14" s="81"/>
      <c r="K14" s="82"/>
      <c r="L14" s="83"/>
      <c r="O14" s="97" t="s">
        <v>104</v>
      </c>
      <c r="Q14" s="81"/>
      <c r="R14" s="81"/>
      <c r="S14" s="81"/>
      <c r="T14" s="81"/>
      <c r="U14" s="81"/>
      <c r="V14" s="81"/>
      <c r="W14" s="81"/>
      <c r="X14" s="82"/>
      <c r="Y14" s="83"/>
      <c r="AG14" s="0"/>
    </row>
    <row r="15" customFormat="false" ht="12.75" hidden="false" customHeight="false" outlineLevel="0" collapsed="false">
      <c r="B15" s="23" t="s">
        <v>25</v>
      </c>
      <c r="D15" s="74" t="n">
        <v>1.70059584914323</v>
      </c>
      <c r="E15" s="74" t="n">
        <v>1.61675825524237</v>
      </c>
      <c r="F15" s="74" t="n">
        <v>1.6781569392269</v>
      </c>
      <c r="G15" s="81"/>
      <c r="H15" s="48" t="n">
        <f aca="false">AVERAGE(D15:F15)</f>
        <v>1.66517034787083</v>
      </c>
      <c r="I15" s="48" t="n">
        <f aca="false">_xlfn.STDEV.P(D15:F15)</f>
        <v>0.0354370258727485</v>
      </c>
      <c r="J15" s="81"/>
      <c r="K15" s="52" t="n">
        <f aca="false">H15/H15</f>
        <v>1</v>
      </c>
      <c r="L15" s="53" t="n">
        <f aca="false">(I15*K15)/H15</f>
        <v>0.0212813217086528</v>
      </c>
      <c r="O15" s="23" t="s">
        <v>25</v>
      </c>
      <c r="Q15" s="48" t="n">
        <v>1.10052713920537</v>
      </c>
      <c r="R15" s="48" t="n">
        <v>1.11941100520053</v>
      </c>
      <c r="S15" s="48" t="n">
        <v>1.91150175984211</v>
      </c>
      <c r="T15" s="81"/>
      <c r="U15" s="48" t="n">
        <f aca="false">AVERAGE(Q15:S15)</f>
        <v>1.37714663474933</v>
      </c>
      <c r="V15" s="48" t="n">
        <f aca="false">_xlfn.STDEV.P(Q15:S15)</f>
        <v>0.377924771952845</v>
      </c>
      <c r="W15" s="81"/>
      <c r="X15" s="52" t="n">
        <f aca="false">U15/U15</f>
        <v>1</v>
      </c>
      <c r="Y15" s="53" t="n">
        <f aca="false">(V15*X15)/U15</f>
        <v>0.274425948854483</v>
      </c>
      <c r="AG15" s="0"/>
    </row>
    <row r="16" customFormat="false" ht="12.75" hidden="false" customHeight="false" outlineLevel="0" collapsed="false">
      <c r="B16" s="23" t="s">
        <v>26</v>
      </c>
      <c r="D16" s="74" t="n">
        <v>4.02162323259863</v>
      </c>
      <c r="E16" s="74" t="n">
        <v>2.34197209191328</v>
      </c>
      <c r="F16" s="74" t="n">
        <v>1.72966179539481</v>
      </c>
      <c r="G16" s="81"/>
      <c r="H16" s="48" t="n">
        <f aca="false">AVERAGE(D16:F16)</f>
        <v>2.69775237330224</v>
      </c>
      <c r="I16" s="48" t="n">
        <f aca="false">_xlfn.STDEV.P(D16:F16)</f>
        <v>0.968919162048195</v>
      </c>
      <c r="J16" s="81"/>
      <c r="K16" s="52" t="n">
        <f aca="false">H16/H15</f>
        <v>1.62010594096377</v>
      </c>
      <c r="L16" s="53" t="n">
        <f aca="false">(I16*K16)/H16</f>
        <v>0.581873898539632</v>
      </c>
      <c r="O16" s="23" t="s">
        <v>26</v>
      </c>
      <c r="Q16" s="48" t="n">
        <v>1.200657718372</v>
      </c>
      <c r="R16" s="48" t="n">
        <v>1.93894856792023</v>
      </c>
      <c r="S16" s="48" t="n">
        <v>1.52718608308137</v>
      </c>
      <c r="T16" s="81"/>
      <c r="U16" s="48" t="n">
        <f aca="false">AVERAGE(Q16:S16)</f>
        <v>1.55559745645787</v>
      </c>
      <c r="V16" s="48" t="n">
        <f aca="false">_xlfn.STDEV.P(Q16:S16)</f>
        <v>0.302074769148873</v>
      </c>
      <c r="W16" s="81"/>
      <c r="X16" s="52" t="n">
        <f aca="false">U16/U15</f>
        <v>1.12958011674698</v>
      </c>
      <c r="Y16" s="53" t="n">
        <f aca="false">(V16*X16)/U16</f>
        <v>0.219348297070671</v>
      </c>
      <c r="AG16" s="0"/>
    </row>
    <row r="17" customFormat="false" ht="12.75" hidden="false" customHeight="false" outlineLevel="0" collapsed="false">
      <c r="B17" s="23" t="s">
        <v>27</v>
      </c>
      <c r="D17" s="74" t="n">
        <v>4.41643224559234</v>
      </c>
      <c r="E17" s="74" t="n">
        <v>5.48784733108906</v>
      </c>
      <c r="F17" s="74" t="n">
        <v>12.3976103719587</v>
      </c>
      <c r="G17" s="81"/>
      <c r="H17" s="48" t="n">
        <f aca="false">AVERAGE(D17:F17)</f>
        <v>7.43396331621336</v>
      </c>
      <c r="I17" s="48" t="n">
        <f aca="false">_xlfn.STDEV.P(D17:F17)</f>
        <v>3.53697862041077</v>
      </c>
      <c r="J17" s="81"/>
      <c r="K17" s="52" t="n">
        <f aca="false">H17/H15</f>
        <v>4.46438607660699</v>
      </c>
      <c r="L17" s="53" t="n">
        <f aca="false">(I17*K17)/H17</f>
        <v>2.12409416546081</v>
      </c>
      <c r="O17" s="23" t="s">
        <v>27</v>
      </c>
      <c r="Q17" s="48" t="n">
        <v>3.93431989014995</v>
      </c>
      <c r="R17" s="48" t="n">
        <v>3.69387665948558</v>
      </c>
      <c r="S17" s="48" t="n">
        <v>3.83650480158067</v>
      </c>
      <c r="T17" s="81"/>
      <c r="U17" s="48" t="n">
        <f aca="false">AVERAGE(Q17:S17)</f>
        <v>3.82156711707207</v>
      </c>
      <c r="V17" s="48" t="n">
        <f aca="false">_xlfn.STDEV.P(Q17:S17)</f>
        <v>0.0987271918198113</v>
      </c>
      <c r="W17" s="81"/>
      <c r="X17" s="52" t="n">
        <f aca="false">U17/U15</f>
        <v>2.77498925723887</v>
      </c>
      <c r="Y17" s="53" t="n">
        <f aca="false">(V17*X17)/U17</f>
        <v>0.0716896729285342</v>
      </c>
      <c r="AG17" s="0"/>
    </row>
    <row r="18" customFormat="false" ht="14.25" hidden="false" customHeight="false" outlineLevel="0" collapsed="false">
      <c r="B18" s="97" t="s">
        <v>105</v>
      </c>
      <c r="D18" s="101"/>
      <c r="E18" s="101"/>
      <c r="F18" s="101"/>
      <c r="G18" s="81"/>
      <c r="H18" s="81"/>
      <c r="I18" s="81"/>
      <c r="J18" s="81"/>
      <c r="K18" s="82"/>
      <c r="L18" s="83"/>
      <c r="O18" s="97" t="s">
        <v>105</v>
      </c>
      <c r="Q18" s="81"/>
      <c r="R18" s="81"/>
      <c r="S18" s="81"/>
      <c r="T18" s="81"/>
      <c r="U18" s="81"/>
      <c r="V18" s="81"/>
      <c r="W18" s="81"/>
      <c r="X18" s="82"/>
      <c r="Y18" s="83"/>
      <c r="AG18" s="0"/>
    </row>
    <row r="19" customFormat="false" ht="12.75" hidden="false" customHeight="false" outlineLevel="0" collapsed="false">
      <c r="B19" s="23" t="s">
        <v>25</v>
      </c>
      <c r="D19" s="74" t="n">
        <v>1.43676850151551</v>
      </c>
      <c r="E19" s="74" t="n">
        <v>1.60210384534298</v>
      </c>
      <c r="F19" s="74" t="n">
        <v>1.20697046544599</v>
      </c>
      <c r="G19" s="81"/>
      <c r="H19" s="48" t="n">
        <f aca="false">AVERAGE(D19:F19)</f>
        <v>1.41528093743483</v>
      </c>
      <c r="I19" s="48" t="n">
        <f aca="false">_xlfn.STDEV.P(D19:F19)</f>
        <v>0.162026507162248</v>
      </c>
      <c r="J19" s="81"/>
      <c r="K19" s="52" t="n">
        <f aca="false">H19/H19</f>
        <v>1</v>
      </c>
      <c r="L19" s="53" t="n">
        <f aca="false">(I19*K19)/H19</f>
        <v>0.114483635634858</v>
      </c>
      <c r="O19" s="23" t="s">
        <v>25</v>
      </c>
      <c r="Q19" s="48" t="n">
        <v>0.922187087258266</v>
      </c>
      <c r="R19" s="48" t="n">
        <v>0.764994425430439</v>
      </c>
      <c r="S19" s="48" t="n">
        <v>0.914696547546494</v>
      </c>
      <c r="T19" s="81"/>
      <c r="U19" s="48" t="n">
        <f aca="false">AVERAGE(Q19:S19)</f>
        <v>0.867292686745066</v>
      </c>
      <c r="V19" s="48" t="n">
        <f aca="false">_xlfn.STDEV.P(Q19:S19)</f>
        <v>0.0724004039919215</v>
      </c>
      <c r="W19" s="81"/>
      <c r="X19" s="52" t="n">
        <f aca="false">U19/U19</f>
        <v>1</v>
      </c>
      <c r="Y19" s="53" t="n">
        <f aca="false">(V19*X19)/U19</f>
        <v>0.0834786284935008</v>
      </c>
      <c r="AG19" s="0"/>
    </row>
    <row r="20" customFormat="false" ht="12.75" hidden="false" customHeight="false" outlineLevel="0" collapsed="false">
      <c r="B20" s="23" t="s">
        <v>26</v>
      </c>
      <c r="D20" s="74" t="n">
        <v>1.8375807488592</v>
      </c>
      <c r="E20" s="74" t="n">
        <v>2.05763538567672</v>
      </c>
      <c r="F20" s="74" t="n">
        <v>1.12074629947216</v>
      </c>
      <c r="G20" s="81"/>
      <c r="H20" s="48" t="n">
        <f aca="false">AVERAGE(D20:F20)</f>
        <v>1.67198747800269</v>
      </c>
      <c r="I20" s="48" t="n">
        <f aca="false">_xlfn.STDEV.P(D20:F20)</f>
        <v>0.400005115364812</v>
      </c>
      <c r="J20" s="81"/>
      <c r="K20" s="52" t="n">
        <f aca="false">H20/H19</f>
        <v>1.18138203785401</v>
      </c>
      <c r="L20" s="53" t="n">
        <f aca="false">(I20*K20)/H20</f>
        <v>0.282633012841829</v>
      </c>
      <c r="O20" s="23" t="s">
        <v>26</v>
      </c>
      <c r="Q20" s="48" t="n">
        <v>0.93896399698701</v>
      </c>
      <c r="R20" s="48" t="n">
        <v>0.92133626925148</v>
      </c>
      <c r="S20" s="48" t="n">
        <v>0.859810234262495</v>
      </c>
      <c r="T20" s="81"/>
      <c r="U20" s="48" t="n">
        <f aca="false">AVERAGE(Q20:S20)</f>
        <v>0.906703500166995</v>
      </c>
      <c r="V20" s="48" t="n">
        <f aca="false">_xlfn.STDEV.P(Q20:S20)</f>
        <v>0.0339304974585019</v>
      </c>
      <c r="W20" s="81"/>
      <c r="X20" s="52" t="n">
        <f aca="false">U20/U19</f>
        <v>1.04544119191162</v>
      </c>
      <c r="Y20" s="53" t="n">
        <f aca="false">(V20*X20)/U20</f>
        <v>0.0391223147353432</v>
      </c>
      <c r="AG20" s="0"/>
    </row>
    <row r="21" customFormat="false" ht="12.75" hidden="false" customHeight="false" outlineLevel="0" collapsed="false">
      <c r="B21" s="23" t="s">
        <v>27</v>
      </c>
      <c r="D21" s="74" t="n">
        <v>3.32228667166152</v>
      </c>
      <c r="E21" s="74" t="n">
        <v>2.94587674469034</v>
      </c>
      <c r="F21" s="74" t="n">
        <v>3.17980128956416</v>
      </c>
      <c r="G21" s="81"/>
      <c r="H21" s="48" t="n">
        <f aca="false">AVERAGE(D21:F21)</f>
        <v>3.14932156863867</v>
      </c>
      <c r="I21" s="48" t="n">
        <f aca="false">_xlfn.STDEV.P(D21:F21)</f>
        <v>0.155172738845849</v>
      </c>
      <c r="J21" s="81"/>
      <c r="K21" s="52" t="n">
        <f aca="false">H21/H19</f>
        <v>2.22522715125858</v>
      </c>
      <c r="L21" s="53" t="n">
        <f aca="false">(I21*K21)/H21</f>
        <v>0.109640944593726</v>
      </c>
      <c r="O21" s="23" t="s">
        <v>27</v>
      </c>
      <c r="Q21" s="48" t="n">
        <v>1.73692525182282</v>
      </c>
      <c r="R21" s="48" t="n">
        <v>1.09362782138435</v>
      </c>
      <c r="S21" s="48" t="n">
        <v>1.7815818339672</v>
      </c>
      <c r="T21" s="81"/>
      <c r="U21" s="48" t="n">
        <f aca="false">AVERAGE(Q21:S21)</f>
        <v>1.53737830239146</v>
      </c>
      <c r="V21" s="48" t="n">
        <f aca="false">_xlfn.STDEV.P(Q21:S21)</f>
        <v>0.314308149886627</v>
      </c>
      <c r="W21" s="81"/>
      <c r="X21" s="52" t="n">
        <f aca="false">U21/U19</f>
        <v>1.77261762480808</v>
      </c>
      <c r="Y21" s="53" t="n">
        <f aca="false">(V21*X21)/U21</f>
        <v>0.362401476099401</v>
      </c>
      <c r="AG21" s="0"/>
    </row>
    <row r="22" customFormat="false" ht="14.25" hidden="false" customHeight="false" outlineLevel="0" collapsed="false">
      <c r="B22" s="97" t="s">
        <v>106</v>
      </c>
      <c r="D22" s="101"/>
      <c r="E22" s="101"/>
      <c r="F22" s="101"/>
      <c r="G22" s="81"/>
      <c r="H22" s="81"/>
      <c r="I22" s="81"/>
      <c r="J22" s="81"/>
      <c r="K22" s="82"/>
      <c r="L22" s="83"/>
      <c r="O22" s="97" t="s">
        <v>106</v>
      </c>
      <c r="Q22" s="81"/>
      <c r="R22" s="81"/>
      <c r="S22" s="81"/>
      <c r="T22" s="81"/>
      <c r="U22" s="81"/>
      <c r="V22" s="81"/>
      <c r="W22" s="81"/>
      <c r="X22" s="82"/>
      <c r="Y22" s="83"/>
      <c r="AG22" s="0"/>
    </row>
    <row r="23" customFormat="false" ht="12.75" hidden="false" customHeight="false" outlineLevel="0" collapsed="false">
      <c r="B23" s="23" t="s">
        <v>25</v>
      </c>
      <c r="D23" s="74" t="n">
        <v>0.902675641819064</v>
      </c>
      <c r="E23" s="74" t="n">
        <v>1.01233775268949</v>
      </c>
      <c r="F23" s="74" t="n">
        <v>1.00018042106856</v>
      </c>
      <c r="G23" s="81"/>
      <c r="H23" s="48" t="n">
        <f aca="false">AVERAGE(D23:F23)</f>
        <v>0.971731271859038</v>
      </c>
      <c r="I23" s="48" t="n">
        <f aca="false">_xlfn.STDEV.P(D23:F23)</f>
        <v>0.0490812945238043</v>
      </c>
      <c r="J23" s="81"/>
      <c r="K23" s="52" t="n">
        <f aca="false">H23/H23</f>
        <v>1</v>
      </c>
      <c r="L23" s="53" t="n">
        <f aca="false">(I23*K23)/H23</f>
        <v>0.0505091231960725</v>
      </c>
      <c r="O23" s="23" t="s">
        <v>25</v>
      </c>
      <c r="Q23" s="48" t="n">
        <v>0.879729610681386</v>
      </c>
      <c r="R23" s="48" t="n">
        <v>0.881274548872837</v>
      </c>
      <c r="S23" s="48" t="n">
        <v>0.952545850498406</v>
      </c>
      <c r="T23" s="81"/>
      <c r="U23" s="48" t="n">
        <f aca="false">AVERAGE(Q23:S23)</f>
        <v>0.904516670017543</v>
      </c>
      <c r="V23" s="48" t="n">
        <f aca="false">_xlfn.STDEV.P(Q23:S23)</f>
        <v>0.0339676153784878</v>
      </c>
      <c r="W23" s="81"/>
      <c r="X23" s="52" t="n">
        <f aca="false">U23/U23</f>
        <v>1</v>
      </c>
      <c r="Y23" s="53" t="n">
        <f aca="false">(V23*X23)/U23</f>
        <v>0.0375533326299327</v>
      </c>
      <c r="AG23" s="0"/>
    </row>
    <row r="24" customFormat="false" ht="12.75" hidden="false" customHeight="false" outlineLevel="0" collapsed="false">
      <c r="B24" s="23" t="s">
        <v>26</v>
      </c>
      <c r="D24" s="74" t="n">
        <v>0.667806275237424</v>
      </c>
      <c r="E24" s="74" t="n">
        <v>1.1671049773873</v>
      </c>
      <c r="F24" s="74" t="n">
        <v>0.806276236673134</v>
      </c>
      <c r="G24" s="81"/>
      <c r="H24" s="48" t="n">
        <f aca="false">AVERAGE(D24:F24)</f>
        <v>0.880395829765951</v>
      </c>
      <c r="I24" s="48" t="n">
        <f aca="false">_xlfn.STDEV.P(D24:F24)</f>
        <v>0.210467866197068</v>
      </c>
      <c r="J24" s="81"/>
      <c r="K24" s="52" t="n">
        <f aca="false">H24/H23</f>
        <v>0.906007509752824</v>
      </c>
      <c r="L24" s="53" t="n">
        <f aca="false">(I24*K24)/H24</f>
        <v>0.216590607189597</v>
      </c>
      <c r="O24" s="23" t="s">
        <v>26</v>
      </c>
      <c r="Q24" s="48" t="n">
        <v>0.784730975184868</v>
      </c>
      <c r="R24" s="48" t="n">
        <v>1.17922124372959</v>
      </c>
      <c r="S24" s="48" t="n">
        <v>1.06032004660823</v>
      </c>
      <c r="T24" s="81"/>
      <c r="U24" s="48" t="n">
        <f aca="false">AVERAGE(Q24:S24)</f>
        <v>1.00809075517423</v>
      </c>
      <c r="V24" s="48" t="n">
        <f aca="false">_xlfn.STDEV.P(Q24:S24)</f>
        <v>0.165230278010006</v>
      </c>
      <c r="W24" s="81"/>
      <c r="X24" s="52" t="n">
        <f aca="false">U24/U23</f>
        <v>1.11450765761418</v>
      </c>
      <c r="Y24" s="53" t="n">
        <f aca="false">(V24*X24)/U24</f>
        <v>0.182672452025457</v>
      </c>
      <c r="AG24" s="0"/>
    </row>
    <row r="25" customFormat="false" ht="12.75" hidden="false" customHeight="false" outlineLevel="0" collapsed="false">
      <c r="B25" s="23" t="s">
        <v>27</v>
      </c>
      <c r="D25" s="74" t="n">
        <v>0.320973470746192</v>
      </c>
      <c r="E25" s="74" t="n">
        <v>0.306514430958392</v>
      </c>
      <c r="F25" s="74" t="n">
        <v>0.330118054916525</v>
      </c>
      <c r="G25" s="81"/>
      <c r="H25" s="48" t="n">
        <f aca="false">AVERAGE(D25:F25)</f>
        <v>0.31920198554037</v>
      </c>
      <c r="I25" s="48" t="n">
        <f aca="false">_xlfn.STDEV.P(D25:F25)</f>
        <v>0.00971721447964297</v>
      </c>
      <c r="J25" s="81"/>
      <c r="K25" s="52" t="n">
        <f aca="false">H25/H23</f>
        <v>0.328487921284758</v>
      </c>
      <c r="L25" s="53" t="n">
        <f aca="false">(I25*K25)/H25</f>
        <v>0.0099998989031739</v>
      </c>
      <c r="O25" s="23" t="s">
        <v>27</v>
      </c>
      <c r="Q25" s="48" t="n">
        <v>0.801479625657114</v>
      </c>
      <c r="R25" s="48" t="n">
        <v>0.523751826383644</v>
      </c>
      <c r="S25" s="48" t="n">
        <v>0.836049327792456</v>
      </c>
      <c r="T25" s="81"/>
      <c r="U25" s="48" t="n">
        <f aca="false">AVERAGE(Q25:S25)</f>
        <v>0.720426926611071</v>
      </c>
      <c r="V25" s="48" t="n">
        <f aca="false">_xlfn.STDEV.P(Q25:S25)</f>
        <v>0.139784566061572</v>
      </c>
      <c r="W25" s="81"/>
      <c r="X25" s="52" t="n">
        <f aca="false">U25/U23</f>
        <v>0.796477224236341</v>
      </c>
      <c r="Y25" s="53" t="n">
        <f aca="false">(V25*X25)/U25</f>
        <v>0.154540618979262</v>
      </c>
      <c r="AG25" s="0"/>
    </row>
    <row r="26" customFormat="false" ht="12.75" hidden="false" customHeight="false" outlineLevel="0" collapsed="false">
      <c r="B26" s="23"/>
      <c r="D26" s="107"/>
      <c r="E26" s="107"/>
      <c r="F26" s="107"/>
      <c r="G26" s="81"/>
      <c r="H26" s="108"/>
      <c r="I26" s="108"/>
      <c r="J26" s="81"/>
      <c r="K26" s="92"/>
      <c r="L26" s="93"/>
      <c r="O26" s="23"/>
      <c r="Q26" s="108"/>
      <c r="R26" s="108"/>
      <c r="S26" s="108"/>
      <c r="T26" s="81"/>
      <c r="U26" s="108"/>
      <c r="V26" s="108"/>
      <c r="W26" s="81"/>
      <c r="X26" s="92"/>
      <c r="Y26" s="93"/>
      <c r="AG26" s="0"/>
    </row>
    <row r="27" customFormat="false" ht="12.75" hidden="false" customHeight="false" outlineLevel="0" collapsed="false">
      <c r="B27" s="23"/>
      <c r="D27" s="107"/>
      <c r="E27" s="107"/>
      <c r="F27" s="107"/>
      <c r="G27" s="81"/>
      <c r="H27" s="108"/>
      <c r="I27" s="108"/>
      <c r="J27" s="81"/>
      <c r="K27" s="92"/>
      <c r="L27" s="93"/>
      <c r="O27" s="23"/>
      <c r="Q27" s="108"/>
      <c r="R27" s="108"/>
      <c r="S27" s="108"/>
      <c r="T27" s="81"/>
      <c r="U27" s="108"/>
      <c r="V27" s="108"/>
      <c r="W27" s="81"/>
      <c r="X27" s="92"/>
      <c r="Y27" s="93"/>
      <c r="AG27" s="0"/>
    </row>
    <row r="28" customFormat="false" ht="14.25" hidden="false" customHeight="false" outlineLevel="0" collapsed="false">
      <c r="B28" s="97" t="s">
        <v>108</v>
      </c>
      <c r="D28" s="101"/>
      <c r="E28" s="101"/>
      <c r="F28" s="101"/>
      <c r="G28" s="81"/>
      <c r="H28" s="81"/>
      <c r="I28" s="81"/>
      <c r="J28" s="81"/>
      <c r="K28" s="82"/>
      <c r="L28" s="83"/>
      <c r="O28" s="97" t="s">
        <v>108</v>
      </c>
      <c r="Q28" s="81"/>
      <c r="R28" s="81"/>
      <c r="S28" s="81"/>
      <c r="T28" s="81"/>
      <c r="U28" s="81"/>
      <c r="V28" s="81"/>
      <c r="W28" s="81"/>
      <c r="X28" s="82"/>
      <c r="Y28" s="83"/>
      <c r="AG28" s="0"/>
    </row>
    <row r="29" customFormat="false" ht="12.75" hidden="false" customHeight="false" outlineLevel="0" collapsed="false">
      <c r="B29" s="23" t="s">
        <v>25</v>
      </c>
      <c r="D29" s="74" t="n">
        <v>1.68883799530756</v>
      </c>
      <c r="E29" s="74" t="n">
        <v>2.40079345160258</v>
      </c>
      <c r="F29" s="74" t="n">
        <v>1.15499428650286</v>
      </c>
      <c r="G29" s="81"/>
      <c r="H29" s="48" t="n">
        <f aca="false">AVERAGE(D29:F29)</f>
        <v>1.74820857780434</v>
      </c>
      <c r="I29" s="48" t="n">
        <f aca="false">_xlfn.STDEV.P(D29:F29)</f>
        <v>0.510325085600865</v>
      </c>
      <c r="J29" s="81"/>
      <c r="K29" s="52" t="n">
        <f aca="false">H29/H29</f>
        <v>1</v>
      </c>
      <c r="L29" s="53" t="n">
        <f aca="false">(I29*K29)/H29</f>
        <v>0.291913157320054</v>
      </c>
      <c r="O29" s="23" t="s">
        <v>25</v>
      </c>
      <c r="Q29" s="48" t="n">
        <v>0.908895191327508</v>
      </c>
      <c r="R29" s="48" t="n">
        <v>1.04769057680856</v>
      </c>
      <c r="S29" s="48" t="n">
        <v>1.2339985518845</v>
      </c>
      <c r="T29" s="81"/>
      <c r="U29" s="48" t="n">
        <f aca="false">AVERAGE(Q29:S29)</f>
        <v>1.06352810667352</v>
      </c>
      <c r="V29" s="48" t="n">
        <f aca="false">_xlfn.STDEV.P(Q29:S29)</f>
        <v>0.133194517593706</v>
      </c>
      <c r="W29" s="81"/>
      <c r="X29" s="52" t="n">
        <f aca="false">U29/U29</f>
        <v>1</v>
      </c>
      <c r="Y29" s="53" t="n">
        <f aca="false">(V29*X29)/U29</f>
        <v>0.125238361598462</v>
      </c>
      <c r="AG29" s="0"/>
    </row>
    <row r="30" customFormat="false" ht="12.75" hidden="false" customHeight="false" outlineLevel="0" collapsed="false">
      <c r="B30" s="23" t="s">
        <v>26</v>
      </c>
      <c r="D30" s="74" t="n">
        <v>5.8803796236845</v>
      </c>
      <c r="E30" s="74" t="n">
        <v>7.46722689280711</v>
      </c>
      <c r="F30" s="74" t="n">
        <v>2.29018043777129</v>
      </c>
      <c r="G30" s="81"/>
      <c r="H30" s="48" t="n">
        <f aca="false">AVERAGE(D30:F30)</f>
        <v>5.21259565142097</v>
      </c>
      <c r="I30" s="48" t="n">
        <f aca="false">_xlfn.STDEV.P(D30:F30)</f>
        <v>2.16562601797706</v>
      </c>
      <c r="J30" s="81"/>
      <c r="K30" s="52" t="n">
        <f aca="false">H30/H29</f>
        <v>2.98167834067473</v>
      </c>
      <c r="L30" s="53" t="n">
        <f aca="false">(I30*K30)/H30</f>
        <v>1.23876867181202</v>
      </c>
      <c r="O30" s="23" t="s">
        <v>26</v>
      </c>
      <c r="Q30" s="48" t="n">
        <v>1.12284876837787</v>
      </c>
      <c r="R30" s="48" t="n">
        <v>1.26150874410442</v>
      </c>
      <c r="S30" s="48" t="n">
        <v>1.21361945281935</v>
      </c>
      <c r="T30" s="81"/>
      <c r="U30" s="48" t="n">
        <f aca="false">AVERAGE(Q30:S30)</f>
        <v>1.19932565510055</v>
      </c>
      <c r="V30" s="48" t="n">
        <f aca="false">_xlfn.STDEV.P(Q30:S30)</f>
        <v>0.0575029373570982</v>
      </c>
      <c r="W30" s="81"/>
      <c r="X30" s="52" t="n">
        <f aca="false">U30/U29</f>
        <v>1.12768590465537</v>
      </c>
      <c r="Y30" s="53" t="n">
        <f aca="false">(V30*X30)/U30</f>
        <v>0.0540680937309258</v>
      </c>
      <c r="AG30" s="0"/>
    </row>
    <row r="31" customFormat="false" ht="12.75" hidden="false" customHeight="false" outlineLevel="0" collapsed="false">
      <c r="B31" s="23" t="s">
        <v>27</v>
      </c>
      <c r="D31" s="74" t="n">
        <v>14.9376840504682</v>
      </c>
      <c r="E31" s="74" t="n">
        <v>13.0506870577642</v>
      </c>
      <c r="F31" s="74" t="n">
        <v>12.8749032290944</v>
      </c>
      <c r="G31" s="81"/>
      <c r="H31" s="48" t="n">
        <f aca="false">AVERAGE(D31:F31)</f>
        <v>13.6210914457756</v>
      </c>
      <c r="I31" s="48" t="n">
        <f aca="false">_xlfn.STDEV.P(D31:F31)</f>
        <v>0.933733385806258</v>
      </c>
      <c r="J31" s="81"/>
      <c r="K31" s="52" t="n">
        <f aca="false">H31/H29</f>
        <v>7.79145670528799</v>
      </c>
      <c r="L31" s="53" t="n">
        <f aca="false">(I31*K31)/H31</f>
        <v>0.534108685691831</v>
      </c>
      <c r="O31" s="23" t="s">
        <v>27</v>
      </c>
      <c r="Q31" s="48" t="n">
        <v>2.10313449974676</v>
      </c>
      <c r="R31" s="48" t="n">
        <v>1.23002935269151</v>
      </c>
      <c r="S31" s="48" t="n">
        <v>2.38760752585198</v>
      </c>
      <c r="T31" s="81"/>
      <c r="U31" s="48" t="n">
        <f aca="false">AVERAGE(Q31:S31)</f>
        <v>1.90692379276341</v>
      </c>
      <c r="V31" s="48" t="n">
        <f aca="false">_xlfn.STDEV.P(Q31:S31)</f>
        <v>0.492524644321184</v>
      </c>
      <c r="W31" s="81"/>
      <c r="X31" s="52" t="n">
        <f aca="false">U31/U29</f>
        <v>1.79301682842012</v>
      </c>
      <c r="Y31" s="53" t="n">
        <f aca="false">(V31*X31)/U31</f>
        <v>0.463104492707475</v>
      </c>
      <c r="AG31" s="0"/>
    </row>
    <row r="32" customFormat="false" ht="14.25" hidden="false" customHeight="false" outlineLevel="0" collapsed="false">
      <c r="B32" s="97" t="s">
        <v>126</v>
      </c>
      <c r="D32" s="73"/>
      <c r="E32" s="73"/>
      <c r="F32" s="73"/>
      <c r="K32" s="82"/>
      <c r="L32" s="21"/>
      <c r="O32" s="97" t="s">
        <v>126</v>
      </c>
      <c r="S32" s="0"/>
      <c r="X32" s="82"/>
      <c r="Y32" s="21"/>
      <c r="AG32" s="0"/>
    </row>
    <row r="33" customFormat="false" ht="12.75" hidden="false" customHeight="false" outlineLevel="0" collapsed="false">
      <c r="B33" s="23" t="s">
        <v>25</v>
      </c>
      <c r="D33" s="74" t="n">
        <v>0.403755667343594</v>
      </c>
      <c r="E33" s="74" t="n">
        <v>0.514040323080682</v>
      </c>
      <c r="F33" s="74" t="n">
        <v>0.931317444366144</v>
      </c>
      <c r="G33" s="81"/>
      <c r="H33" s="48" t="n">
        <f aca="false">AVERAGE(D33:F33)</f>
        <v>0.61637114493014</v>
      </c>
      <c r="I33" s="48" t="n">
        <f aca="false">_xlfn.STDEV.P(D33:F33)</f>
        <v>0.227206301217032</v>
      </c>
      <c r="J33" s="81"/>
      <c r="K33" s="52" t="n">
        <f aca="false">H33/H33</f>
        <v>1</v>
      </c>
      <c r="L33" s="53" t="n">
        <f aca="false">(I33*K33)/H33</f>
        <v>0.368619301999907</v>
      </c>
      <c r="O33" s="23" t="s">
        <v>25</v>
      </c>
      <c r="Q33" s="48" t="n">
        <v>1.00045474937949</v>
      </c>
      <c r="R33" s="48" t="n">
        <v>1.0156444481832</v>
      </c>
      <c r="S33" s="48" t="n">
        <v>1.01227737392495</v>
      </c>
      <c r="T33" s="81"/>
      <c r="U33" s="48" t="n">
        <f aca="false">AVERAGE(Q33:S33)</f>
        <v>1.00945885716255</v>
      </c>
      <c r="V33" s="48" t="n">
        <f aca="false">_xlfn.STDEV.P(Q33:S33)</f>
        <v>0.00651356354037635</v>
      </c>
      <c r="W33" s="81"/>
      <c r="X33" s="52" t="n">
        <f aca="false">U33/U33</f>
        <v>1</v>
      </c>
      <c r="Y33" s="53" t="n">
        <f aca="false">(V33*X33)/U33</f>
        <v>0.00645252998094949</v>
      </c>
      <c r="AG33" s="0"/>
    </row>
    <row r="34" customFormat="false" ht="12.75" hidden="false" customHeight="false" outlineLevel="0" collapsed="false">
      <c r="B34" s="23" t="s">
        <v>26</v>
      </c>
      <c r="D34" s="74" t="n">
        <v>0.344671613864037</v>
      </c>
      <c r="E34" s="74" t="n">
        <v>0.32943121305568</v>
      </c>
      <c r="F34" s="74" t="n">
        <v>0.508074413718006</v>
      </c>
      <c r="G34" s="81"/>
      <c r="H34" s="48" t="n">
        <f aca="false">AVERAGE(D34:F34)</f>
        <v>0.394059080212574</v>
      </c>
      <c r="I34" s="48" t="n">
        <f aca="false">_xlfn.STDEV.P(D34:F34)</f>
        <v>0.0808607430915064</v>
      </c>
      <c r="J34" s="81"/>
      <c r="K34" s="52" t="n">
        <f aca="false">H34/H33</f>
        <v>0.639321102965061</v>
      </c>
      <c r="L34" s="53" t="n">
        <f aca="false">(I34*K34)/H34</f>
        <v>0.131188398023842</v>
      </c>
      <c r="O34" s="23" t="s">
        <v>26</v>
      </c>
      <c r="Q34" s="48" t="n">
        <v>1.01762244217005</v>
      </c>
      <c r="R34" s="48" t="n">
        <v>1.0250158081111</v>
      </c>
      <c r="S34" s="48" t="n">
        <v>0.539005992621283</v>
      </c>
      <c r="T34" s="81"/>
      <c r="U34" s="48" t="n">
        <f aca="false">AVERAGE(Q34:S34)</f>
        <v>0.860548080967477</v>
      </c>
      <c r="V34" s="48" t="n">
        <f aca="false">_xlfn.STDEV.P(Q34:S34)</f>
        <v>0.227384624807847</v>
      </c>
      <c r="W34" s="81"/>
      <c r="X34" s="52" t="n">
        <f aca="false">U34/U33</f>
        <v>0.852484551362857</v>
      </c>
      <c r="Y34" s="53" t="n">
        <f aca="false">(V34*X34)/U34</f>
        <v>0.225253979589614</v>
      </c>
      <c r="AG34" s="0"/>
    </row>
    <row r="35" customFormat="false" ht="12.75" hidden="false" customHeight="false" outlineLevel="0" collapsed="false">
      <c r="B35" s="23" t="s">
        <v>27</v>
      </c>
      <c r="D35" s="74" t="n">
        <v>0.933479254074182</v>
      </c>
      <c r="E35" s="74" t="n">
        <v>1.32946284633883</v>
      </c>
      <c r="F35" s="74" t="n">
        <v>1.49181918515897</v>
      </c>
      <c r="G35" s="81"/>
      <c r="H35" s="48" t="n">
        <f aca="false">AVERAGE(D35:F35)</f>
        <v>1.25158709519066</v>
      </c>
      <c r="I35" s="48" t="n">
        <f aca="false">_xlfn.STDEV.P(D35:F35)</f>
        <v>0.234498534641632</v>
      </c>
      <c r="J35" s="81"/>
      <c r="K35" s="52" t="n">
        <f aca="false">H35/H33</f>
        <v>2.03057379548894</v>
      </c>
      <c r="L35" s="53" t="n">
        <f aca="false">(I35*K35)/H35</f>
        <v>0.380450215053806</v>
      </c>
      <c r="O35" s="23" t="s">
        <v>27</v>
      </c>
      <c r="Q35" s="48" t="n">
        <v>2.88647026808639</v>
      </c>
      <c r="R35" s="48" t="n">
        <v>2.96085935002796</v>
      </c>
      <c r="S35" s="48" t="n">
        <v>1.10561047180045</v>
      </c>
      <c r="T35" s="81"/>
      <c r="U35" s="48" t="n">
        <f aca="false">AVERAGE(Q35:S35)</f>
        <v>2.31764669663827</v>
      </c>
      <c r="V35" s="48" t="n">
        <f aca="false">_xlfn.STDEV.P(Q35:S35)</f>
        <v>0.857576932065906</v>
      </c>
      <c r="W35" s="81"/>
      <c r="X35" s="52" t="n">
        <f aca="false">U35/U33</f>
        <v>2.29592982437428</v>
      </c>
      <c r="Y35" s="53" t="n">
        <f aca="false">(V35*X35)/U35</f>
        <v>0.8495412427966</v>
      </c>
      <c r="AG35" s="0"/>
    </row>
    <row r="36" customFormat="false" ht="14.25" hidden="false" customHeight="false" outlineLevel="0" collapsed="false">
      <c r="B36" s="97" t="s">
        <v>110</v>
      </c>
      <c r="D36" s="101"/>
      <c r="E36" s="101"/>
      <c r="F36" s="101"/>
      <c r="G36" s="81"/>
      <c r="H36" s="81"/>
      <c r="I36" s="81"/>
      <c r="J36" s="81"/>
      <c r="K36" s="82"/>
      <c r="L36" s="83"/>
      <c r="O36" s="97" t="s">
        <v>110</v>
      </c>
      <c r="Q36" s="81"/>
      <c r="R36" s="81"/>
      <c r="S36" s="81"/>
      <c r="T36" s="81"/>
      <c r="U36" s="81"/>
      <c r="V36" s="81"/>
      <c r="W36" s="81"/>
      <c r="X36" s="82"/>
      <c r="Y36" s="83"/>
      <c r="AG36" s="0"/>
    </row>
    <row r="37" customFormat="false" ht="12.75" hidden="false" customHeight="false" outlineLevel="0" collapsed="false">
      <c r="B37" s="23" t="s">
        <v>25</v>
      </c>
      <c r="D37" s="74"/>
      <c r="E37" s="74"/>
      <c r="F37" s="74"/>
      <c r="G37" s="81"/>
      <c r="H37" s="48" t="e">
        <f aca="false">AVERAGE(D37:F37)</f>
        <v>#DIV/0!</v>
      </c>
      <c r="I37" s="48" t="e">
        <f aca="false">_xlfn.STDEV.P(D37:F37)</f>
        <v>#DIV/0!</v>
      </c>
      <c r="J37" s="81"/>
      <c r="K37" s="52" t="e">
        <f aca="false">H37/H37</f>
        <v>#DIV/0!</v>
      </c>
      <c r="L37" s="53" t="e">
        <f aca="false">(I37*K37)/H37</f>
        <v>#DIV/0!</v>
      </c>
      <c r="O37" s="23" t="s">
        <v>25</v>
      </c>
      <c r="Q37" s="48" t="n">
        <v>1.30357767992146</v>
      </c>
      <c r="R37" s="48" t="n">
        <v>1.33290250738218</v>
      </c>
      <c r="S37" s="48" t="n">
        <v>1.41954563685725</v>
      </c>
      <c r="T37" s="81"/>
      <c r="U37" s="48" t="n">
        <f aca="false">AVERAGE(Q37:S37)</f>
        <v>1.35200860805363</v>
      </c>
      <c r="V37" s="48" t="n">
        <f aca="false">_xlfn.STDEV.P(Q37:S37)</f>
        <v>0.0492336204310027</v>
      </c>
      <c r="W37" s="81"/>
      <c r="X37" s="52" t="n">
        <f aca="false">U37/U37</f>
        <v>1</v>
      </c>
      <c r="Y37" s="53" t="n">
        <f aca="false">(V37*X37)/U37</f>
        <v>0.0364151678752106</v>
      </c>
      <c r="AG37" s="0"/>
    </row>
    <row r="38" customFormat="false" ht="12.75" hidden="false" customHeight="false" outlineLevel="0" collapsed="false">
      <c r="B38" s="23" t="s">
        <v>26</v>
      </c>
      <c r="D38" s="74"/>
      <c r="E38" s="74"/>
      <c r="F38" s="74"/>
      <c r="G38" s="81"/>
      <c r="H38" s="48" t="e">
        <f aca="false">AVERAGE(D38:F38)</f>
        <v>#DIV/0!</v>
      </c>
      <c r="I38" s="48" t="e">
        <f aca="false">_xlfn.STDEV.P(D38:F38)</f>
        <v>#DIV/0!</v>
      </c>
      <c r="J38" s="81"/>
      <c r="K38" s="52" t="e">
        <f aca="false">H38/H37</f>
        <v>#DIV/0!</v>
      </c>
      <c r="L38" s="53" t="e">
        <f aca="false">(I38*K38)/H38</f>
        <v>#DIV/0!</v>
      </c>
      <c r="O38" s="23" t="s">
        <v>26</v>
      </c>
      <c r="Q38" s="48" t="n">
        <v>1.02480196348843</v>
      </c>
      <c r="R38" s="48" t="n">
        <v>1.05208709836107</v>
      </c>
      <c r="S38" s="48" t="n">
        <v>0.980252641761518</v>
      </c>
      <c r="T38" s="81"/>
      <c r="U38" s="48" t="n">
        <f aca="false">AVERAGE(Q38:S38)</f>
        <v>1.019047234537</v>
      </c>
      <c r="V38" s="48" t="n">
        <f aca="false">_xlfn.STDEV.P(Q38:S38)</f>
        <v>0.0296072622590738</v>
      </c>
      <c r="W38" s="81"/>
      <c r="X38" s="52" t="n">
        <f aca="false">U38/U37</f>
        <v>0.75372836272399</v>
      </c>
      <c r="Y38" s="53" t="n">
        <f aca="false">(V38*X38)/U38</f>
        <v>0.0218987231905992</v>
      </c>
      <c r="AG38" s="0"/>
    </row>
    <row r="39" customFormat="false" ht="12.75" hidden="false" customHeight="false" outlineLevel="0" collapsed="false">
      <c r="B39" s="23" t="s">
        <v>27</v>
      </c>
      <c r="D39" s="74"/>
      <c r="E39" s="74"/>
      <c r="F39" s="74"/>
      <c r="G39" s="81"/>
      <c r="H39" s="48" t="e">
        <f aca="false">AVERAGE(D39:F39)</f>
        <v>#DIV/0!</v>
      </c>
      <c r="I39" s="48" t="e">
        <f aca="false">_xlfn.STDEV.P(D39:F39)</f>
        <v>#DIV/0!</v>
      </c>
      <c r="J39" s="81"/>
      <c r="K39" s="52" t="e">
        <f aca="false">H39/H37</f>
        <v>#DIV/0!</v>
      </c>
      <c r="L39" s="53" t="e">
        <f aca="false">(I39*K39)/H39</f>
        <v>#DIV/0!</v>
      </c>
      <c r="O39" s="23" t="s">
        <v>27</v>
      </c>
      <c r="Q39" s="48" t="n">
        <v>5.66929304199339</v>
      </c>
      <c r="R39" s="48" t="n">
        <v>3.82330707415054</v>
      </c>
      <c r="S39" s="48" t="n">
        <v>4.83195646490102</v>
      </c>
      <c r="T39" s="81"/>
      <c r="U39" s="48" t="n">
        <f aca="false">AVERAGE(Q39:S39)</f>
        <v>4.77485219368165</v>
      </c>
      <c r="V39" s="48" t="n">
        <f aca="false">_xlfn.STDEV.P(Q39:S39)</f>
        <v>0.754701584165026</v>
      </c>
      <c r="W39" s="81"/>
      <c r="X39" s="52" t="n">
        <f aca="false">U39/U37</f>
        <v>3.53167292370689</v>
      </c>
      <c r="Y39" s="53" t="n">
        <f aca="false">(V39*X39)/U39</f>
        <v>0.558207676836839</v>
      </c>
      <c r="AG39" s="0"/>
    </row>
    <row r="40" customFormat="false" ht="14.25" hidden="false" customHeight="false" outlineLevel="0" collapsed="false">
      <c r="B40" s="97" t="s">
        <v>111</v>
      </c>
      <c r="D40" s="99"/>
      <c r="E40" s="99"/>
      <c r="F40" s="99"/>
      <c r="G40" s="99"/>
      <c r="H40" s="99"/>
      <c r="I40" s="99"/>
      <c r="J40" s="99"/>
      <c r="K40" s="81"/>
      <c r="L40" s="81"/>
      <c r="M40" s="81"/>
      <c r="N40" s="81"/>
      <c r="O40" s="97" t="s">
        <v>111</v>
      </c>
      <c r="Q40" s="24"/>
      <c r="R40" s="24"/>
      <c r="S40" s="99"/>
      <c r="T40" s="99"/>
      <c r="U40" s="99"/>
      <c r="V40" s="24"/>
      <c r="W40" s="24"/>
      <c r="X40" s="81"/>
      <c r="Y40" s="81"/>
      <c r="Z40" s="81"/>
      <c r="AA40" s="81"/>
      <c r="AB40" s="82"/>
      <c r="AC40" s="83"/>
      <c r="AG40" s="0"/>
    </row>
    <row r="41" customFormat="false" ht="12.75" hidden="false" customHeight="false" outlineLevel="0" collapsed="false">
      <c r="B41" s="23" t="s">
        <v>25</v>
      </c>
      <c r="D41" s="74"/>
      <c r="E41" s="74"/>
      <c r="F41" s="74"/>
      <c r="G41" s="81"/>
      <c r="H41" s="48" t="e">
        <f aca="false">AVERAGE(D41:F41)</f>
        <v>#DIV/0!</v>
      </c>
      <c r="I41" s="48" t="e">
        <f aca="false">_xlfn.STDEV.P(D41:F41)</f>
        <v>#DIV/0!</v>
      </c>
      <c r="J41" s="81"/>
      <c r="K41" s="52" t="e">
        <f aca="false">H41/H41</f>
        <v>#DIV/0!</v>
      </c>
      <c r="L41" s="53" t="e">
        <f aca="false">(I41*K41)/H41</f>
        <v>#DIV/0!</v>
      </c>
      <c r="M41" s="93"/>
      <c r="N41" s="93"/>
      <c r="O41" s="23" t="s">
        <v>25</v>
      </c>
      <c r="Q41" s="48"/>
      <c r="R41" s="48"/>
      <c r="S41" s="74"/>
      <c r="T41" s="81"/>
      <c r="U41" s="48" t="e">
        <f aca="false">AVERAGE(Q41:S41)</f>
        <v>#DIV/0!</v>
      </c>
      <c r="V41" s="48" t="e">
        <f aca="false">_xlfn.STDEV.P(Q41:S41)</f>
        <v>#DIV/0!</v>
      </c>
      <c r="W41" s="81"/>
      <c r="X41" s="52" t="e">
        <f aca="false">U41/U41</f>
        <v>#DIV/0!</v>
      </c>
      <c r="Y41" s="53" t="e">
        <f aca="false">(V41*X41)/U41</f>
        <v>#DIV/0!</v>
      </c>
      <c r="AG41" s="0"/>
    </row>
    <row r="42" customFormat="false" ht="12.75" hidden="false" customHeight="false" outlineLevel="0" collapsed="false">
      <c r="B42" s="23" t="s">
        <v>26</v>
      </c>
      <c r="D42" s="74"/>
      <c r="E42" s="74"/>
      <c r="F42" s="74"/>
      <c r="G42" s="81"/>
      <c r="H42" s="48" t="e">
        <f aca="false">AVERAGE(D42:F42)</f>
        <v>#DIV/0!</v>
      </c>
      <c r="I42" s="48" t="e">
        <f aca="false">_xlfn.STDEV.P(D42:F42)</f>
        <v>#DIV/0!</v>
      </c>
      <c r="J42" s="81"/>
      <c r="K42" s="52" t="e">
        <f aca="false">H42/H41</f>
        <v>#DIV/0!</v>
      </c>
      <c r="L42" s="53" t="e">
        <f aca="false">(I42*K42)/H42</f>
        <v>#DIV/0!</v>
      </c>
      <c r="M42" s="93"/>
      <c r="N42" s="93"/>
      <c r="O42" s="23" t="s">
        <v>26</v>
      </c>
      <c r="Q42" s="48"/>
      <c r="R42" s="48"/>
      <c r="S42" s="74"/>
      <c r="T42" s="81"/>
      <c r="U42" s="48" t="e">
        <f aca="false">AVERAGE(Q42:S42)</f>
        <v>#DIV/0!</v>
      </c>
      <c r="V42" s="48" t="e">
        <f aca="false">_xlfn.STDEV.P(Q42:S42)</f>
        <v>#DIV/0!</v>
      </c>
      <c r="W42" s="81"/>
      <c r="X42" s="52" t="e">
        <f aca="false">U42/U41</f>
        <v>#DIV/0!</v>
      </c>
      <c r="Y42" s="53" t="e">
        <f aca="false">(V42*X42)/U42</f>
        <v>#DIV/0!</v>
      </c>
      <c r="AG42" s="0"/>
    </row>
    <row r="43" customFormat="false" ht="12.75" hidden="false" customHeight="false" outlineLevel="0" collapsed="false">
      <c r="B43" s="23" t="s">
        <v>27</v>
      </c>
      <c r="D43" s="74"/>
      <c r="E43" s="74"/>
      <c r="F43" s="74"/>
      <c r="G43" s="81"/>
      <c r="H43" s="48" t="e">
        <f aca="false">AVERAGE(D43:F43)</f>
        <v>#DIV/0!</v>
      </c>
      <c r="I43" s="48" t="e">
        <f aca="false">_xlfn.STDEV.P(D43:F43)</f>
        <v>#DIV/0!</v>
      </c>
      <c r="J43" s="81"/>
      <c r="K43" s="52" t="e">
        <f aca="false">H43/H41</f>
        <v>#DIV/0!</v>
      </c>
      <c r="L43" s="53" t="e">
        <f aca="false">(I43*K43)/H43</f>
        <v>#DIV/0!</v>
      </c>
      <c r="M43" s="93"/>
      <c r="N43" s="93"/>
      <c r="O43" s="23" t="s">
        <v>27</v>
      </c>
      <c r="Q43" s="48"/>
      <c r="R43" s="48"/>
      <c r="S43" s="74"/>
      <c r="T43" s="81"/>
      <c r="U43" s="48" t="e">
        <f aca="false">AVERAGE(Q43:S43)</f>
        <v>#DIV/0!</v>
      </c>
      <c r="V43" s="48" t="e">
        <f aca="false">_xlfn.STDEV.P(Q43:S43)</f>
        <v>#DIV/0!</v>
      </c>
      <c r="W43" s="81"/>
      <c r="X43" s="52" t="e">
        <f aca="false">U43/U41</f>
        <v>#DIV/0!</v>
      </c>
      <c r="Y43" s="53" t="e">
        <f aca="false">(V43*X43)/U43</f>
        <v>#DIV/0!</v>
      </c>
      <c r="AG43" s="0"/>
    </row>
    <row r="44" customFormat="false" ht="12.75" hidden="false" customHeight="false" outlineLevel="0" collapsed="false">
      <c r="D44" s="100"/>
      <c r="E44" s="100"/>
      <c r="F44" s="100"/>
      <c r="G44" s="100"/>
      <c r="H44" s="100"/>
      <c r="I44" s="100"/>
      <c r="J44" s="100"/>
      <c r="O44" s="82"/>
      <c r="P44" s="21"/>
      <c r="Q44" s="21"/>
      <c r="R44" s="21"/>
      <c r="U44" s="100"/>
      <c r="V44" s="100"/>
      <c r="W44" s="26"/>
      <c r="X44" s="26"/>
      <c r="Y44" s="26"/>
      <c r="Z44" s="26"/>
      <c r="AA44" s="26"/>
      <c r="AF44" s="82"/>
      <c r="AG44" s="21"/>
    </row>
    <row r="45" customFormat="false" ht="12.75" hidden="false" customHeight="false" outlineLevel="0" collapsed="false">
      <c r="D45" s="100"/>
      <c r="E45" s="100"/>
      <c r="F45" s="100"/>
      <c r="G45" s="100"/>
      <c r="H45" s="100"/>
      <c r="I45" s="100"/>
      <c r="J45" s="100"/>
      <c r="O45" s="75"/>
      <c r="P45" s="21"/>
      <c r="Q45" s="21"/>
      <c r="R45" s="21"/>
      <c r="U45" s="100"/>
      <c r="V45" s="100"/>
      <c r="W45" s="26"/>
      <c r="X45" s="26"/>
      <c r="Y45" s="26"/>
      <c r="Z45" s="26"/>
      <c r="AA45" s="26"/>
      <c r="AF45" s="75"/>
      <c r="AG45" s="21"/>
    </row>
    <row r="46" customFormat="false" ht="12.75" hidden="false" customHeight="false" outlineLevel="0" collapsed="false">
      <c r="B46" s="25" t="s">
        <v>112</v>
      </c>
      <c r="D46" s="100"/>
      <c r="E46" s="100"/>
      <c r="F46" s="100"/>
      <c r="G46" s="100"/>
      <c r="H46" s="100"/>
      <c r="I46" s="100"/>
      <c r="J46" s="100"/>
      <c r="O46" s="25" t="s">
        <v>112</v>
      </c>
      <c r="Q46" s="100"/>
      <c r="R46" s="100"/>
      <c r="S46" s="26"/>
      <c r="T46" s="26"/>
      <c r="U46" s="26"/>
      <c r="V46" s="26"/>
      <c r="W46" s="26"/>
      <c r="AG46" s="0"/>
    </row>
    <row r="47" customFormat="false" ht="12.75" hidden="false" customHeight="false" outlineLevel="0" collapsed="false">
      <c r="D47" s="73"/>
      <c r="E47" s="73"/>
      <c r="F47" s="73"/>
      <c r="K47" s="75"/>
      <c r="L47" s="21"/>
      <c r="O47" s="22"/>
      <c r="S47" s="0"/>
      <c r="X47" s="75"/>
      <c r="Y47" s="21"/>
      <c r="AG47" s="0"/>
    </row>
    <row r="48" customFormat="false" ht="14.25" hidden="false" customHeight="false" outlineLevel="0" collapsed="false">
      <c r="B48" s="97" t="s">
        <v>113</v>
      </c>
      <c r="D48" s="101"/>
      <c r="E48" s="101"/>
      <c r="F48" s="101"/>
      <c r="G48" s="81"/>
      <c r="H48" s="81"/>
      <c r="I48" s="81"/>
      <c r="J48" s="81"/>
      <c r="K48" s="82"/>
      <c r="L48" s="83"/>
      <c r="O48" s="97" t="s">
        <v>113</v>
      </c>
      <c r="Q48" s="81"/>
      <c r="R48" s="81"/>
      <c r="S48" s="81"/>
      <c r="T48" s="81"/>
      <c r="U48" s="81"/>
      <c r="V48" s="81"/>
      <c r="W48" s="81"/>
      <c r="X48" s="82"/>
      <c r="Y48" s="83"/>
      <c r="AG48" s="0"/>
    </row>
    <row r="49" customFormat="false" ht="12.75" hidden="false" customHeight="false" outlineLevel="0" collapsed="false">
      <c r="B49" s="23" t="s">
        <v>25</v>
      </c>
      <c r="D49" s="74" t="n">
        <v>1.00061032426706</v>
      </c>
      <c r="E49" s="74" t="n">
        <v>1.00077657588724</v>
      </c>
      <c r="F49" s="74" t="n">
        <v>1.00245415056569</v>
      </c>
      <c r="G49" s="81"/>
      <c r="H49" s="48" t="n">
        <f aca="false">AVERAGE(D49:F49)</f>
        <v>1.00128035024</v>
      </c>
      <c r="I49" s="48" t="n">
        <f aca="false">_xlfn.STDEV.P(D49:F49)</f>
        <v>0.000832772599515008</v>
      </c>
      <c r="J49" s="81"/>
      <c r="K49" s="52" t="n">
        <f aca="false">H49/H49</f>
        <v>1</v>
      </c>
      <c r="L49" s="53" t="n">
        <f aca="false">(I49*K49)/H49</f>
        <v>0.000831707722333114</v>
      </c>
      <c r="O49" s="23" t="s">
        <v>25</v>
      </c>
      <c r="Q49" s="48" t="n">
        <v>0.895655896371267</v>
      </c>
      <c r="R49" s="48" t="n">
        <v>1.18110998822259</v>
      </c>
      <c r="S49" s="48" t="n">
        <v>1.4382360282771</v>
      </c>
      <c r="T49" s="81"/>
      <c r="U49" s="48" t="n">
        <f aca="false">AVERAGE(Q49:S49)</f>
        <v>1.17166730429032</v>
      </c>
      <c r="V49" s="48" t="n">
        <f aca="false">_xlfn.STDEV.P(Q49:S49)</f>
        <v>0.221608021958623</v>
      </c>
      <c r="W49" s="81"/>
      <c r="X49" s="52" t="n">
        <f aca="false">U49/U49</f>
        <v>1</v>
      </c>
      <c r="Y49" s="53" t="n">
        <f aca="false">(V49*X49)/U49</f>
        <v>0.1891390338769</v>
      </c>
      <c r="AG49" s="0"/>
    </row>
    <row r="50" customFormat="false" ht="12.75" hidden="false" customHeight="false" outlineLevel="0" collapsed="false">
      <c r="B50" s="23" t="s">
        <v>26</v>
      </c>
      <c r="D50" s="74" t="n">
        <v>0.895696304879761</v>
      </c>
      <c r="E50" s="74" t="n">
        <v>0.788266067656228</v>
      </c>
      <c r="F50" s="74" t="n">
        <v>0.830414645969877</v>
      </c>
      <c r="G50" s="81"/>
      <c r="H50" s="48" t="n">
        <f aca="false">AVERAGE(D50:F50)</f>
        <v>0.838125672835289</v>
      </c>
      <c r="I50" s="48" t="n">
        <f aca="false">_xlfn.STDEV.P(D50:F50)</f>
        <v>0.0441958438390266</v>
      </c>
      <c r="J50" s="81"/>
      <c r="K50" s="52" t="n">
        <f aca="false">H50/H49</f>
        <v>0.837053950608738</v>
      </c>
      <c r="L50" s="53" t="n">
        <f aca="false">(I50*K50)/H50</f>
        <v>0.0441393300372202</v>
      </c>
      <c r="O50" s="23" t="s">
        <v>26</v>
      </c>
      <c r="Q50" s="48" t="n">
        <v>0.905600300650382</v>
      </c>
      <c r="R50" s="48" t="n">
        <v>1.67016671223428</v>
      </c>
      <c r="S50" s="48" t="n">
        <v>1.54526630972468</v>
      </c>
      <c r="T50" s="81"/>
      <c r="U50" s="48" t="n">
        <f aca="false">AVERAGE(Q50:S50)</f>
        <v>1.37367777420311</v>
      </c>
      <c r="V50" s="48" t="n">
        <f aca="false">_xlfn.STDEV.P(Q50:S50)</f>
        <v>0.334885471539546</v>
      </c>
      <c r="W50" s="81"/>
      <c r="X50" s="52" t="n">
        <f aca="false">U50/U49</f>
        <v>1.17241282501704</v>
      </c>
      <c r="Y50" s="53" t="n">
        <f aca="false">(V50*X50)/U50</f>
        <v>0.285819592569741</v>
      </c>
      <c r="AG50" s="0"/>
    </row>
    <row r="51" customFormat="false" ht="12.75" hidden="false" customHeight="false" outlineLevel="0" collapsed="false">
      <c r="B51" s="23" t="s">
        <v>27</v>
      </c>
      <c r="D51" s="74" t="n">
        <v>10.5881013415775</v>
      </c>
      <c r="E51" s="74" t="n">
        <v>9.31822723211037</v>
      </c>
      <c r="F51" s="74" t="n">
        <v>9.19125307723151</v>
      </c>
      <c r="G51" s="81"/>
      <c r="H51" s="48" t="n">
        <f aca="false">AVERAGE(D51:F51)</f>
        <v>9.69919388363978</v>
      </c>
      <c r="I51" s="48" t="n">
        <f aca="false">_xlfn.STDEV.P(D51:F51)</f>
        <v>0.630686377731821</v>
      </c>
      <c r="J51" s="81"/>
      <c r="K51" s="52" t="n">
        <f aca="false">H51/H49</f>
        <v>9.68679139794864</v>
      </c>
      <c r="L51" s="53" t="n">
        <f aca="false">(I51*K51)/H51</f>
        <v>0.629879910836813</v>
      </c>
      <c r="O51" s="23" t="s">
        <v>27</v>
      </c>
      <c r="Q51" s="48" t="n">
        <v>5.16921812586017</v>
      </c>
      <c r="R51" s="48" t="n">
        <v>8.3949634800178</v>
      </c>
      <c r="S51" s="48" t="n">
        <v>8.00950680425088</v>
      </c>
      <c r="T51" s="81"/>
      <c r="U51" s="48" t="n">
        <f aca="false">AVERAGE(Q51:S51)</f>
        <v>7.19122947004295</v>
      </c>
      <c r="V51" s="48" t="n">
        <f aca="false">_xlfn.STDEV.P(Q51:S51)</f>
        <v>1.43841153574031</v>
      </c>
      <c r="W51" s="81"/>
      <c r="X51" s="52" t="n">
        <f aca="false">U51/U49</f>
        <v>6.13760360446235</v>
      </c>
      <c r="Y51" s="53" t="n">
        <f aca="false">(V51*X51)/U51</f>
        <v>1.22766209355954</v>
      </c>
      <c r="AG51" s="0"/>
    </row>
    <row r="52" customFormat="false" ht="14.25" hidden="false" customHeight="false" outlineLevel="0" collapsed="false">
      <c r="B52" s="97" t="s">
        <v>114</v>
      </c>
      <c r="D52" s="73"/>
      <c r="E52" s="73"/>
      <c r="F52" s="73"/>
      <c r="K52" s="82"/>
      <c r="L52" s="21"/>
      <c r="O52" s="97" t="s">
        <v>114</v>
      </c>
      <c r="S52" s="0"/>
      <c r="X52" s="82"/>
      <c r="Y52" s="21"/>
      <c r="AG52" s="0"/>
    </row>
    <row r="53" customFormat="false" ht="12.75" hidden="false" customHeight="false" outlineLevel="0" collapsed="false">
      <c r="B53" s="23" t="s">
        <v>25</v>
      </c>
      <c r="D53" s="74" t="n">
        <v>1.72823312318456</v>
      </c>
      <c r="E53" s="74" t="n">
        <v>2.00194684152987</v>
      </c>
      <c r="F53" s="74" t="n">
        <v>0.624135293870251</v>
      </c>
      <c r="G53" s="81"/>
      <c r="H53" s="48" t="n">
        <f aca="false">AVERAGE(D53:F53)</f>
        <v>1.45143841952823</v>
      </c>
      <c r="I53" s="48" t="n">
        <f aca="false">_xlfn.STDEV.P(D53:F53)</f>
        <v>0.595568437822329</v>
      </c>
      <c r="J53" s="81"/>
      <c r="K53" s="52" t="n">
        <f aca="false">H53/H53</f>
        <v>1</v>
      </c>
      <c r="L53" s="53" t="n">
        <f aca="false">(I53*K53)/H53</f>
        <v>0.410329800981782</v>
      </c>
      <c r="O53" s="23" t="s">
        <v>25</v>
      </c>
      <c r="Q53" s="48" t="n">
        <v>1.01511018797548</v>
      </c>
      <c r="R53" s="48" t="n">
        <v>1.00122530980411</v>
      </c>
      <c r="S53" s="48" t="n">
        <v>1.0275538140079</v>
      </c>
      <c r="T53" s="81"/>
      <c r="U53" s="48" t="n">
        <f aca="false">AVERAGE(Q53:S53)</f>
        <v>1.01462977059583</v>
      </c>
      <c r="V53" s="48" t="n">
        <f aca="false">_xlfn.STDEV.P(Q53:S53)</f>
        <v>0.0107539336693218</v>
      </c>
      <c r="W53" s="81"/>
      <c r="X53" s="52" t="n">
        <f aca="false">U53/U53</f>
        <v>1</v>
      </c>
      <c r="Y53" s="53" t="n">
        <f aca="false">(V53*X53)/U53</f>
        <v>0.0105988745658494</v>
      </c>
      <c r="AG53" s="0"/>
    </row>
    <row r="54" customFormat="false" ht="12.75" hidden="false" customHeight="false" outlineLevel="0" collapsed="false">
      <c r="B54" s="23" t="s">
        <v>26</v>
      </c>
      <c r="D54" s="74" t="n">
        <v>2.14038131575124</v>
      </c>
      <c r="E54" s="74" t="n">
        <v>3.47627338239942</v>
      </c>
      <c r="F54" s="74" t="n">
        <v>2.64652387411008</v>
      </c>
      <c r="G54" s="81"/>
      <c r="H54" s="48" t="n">
        <f aca="false">AVERAGE(D54:F54)</f>
        <v>2.75439285742025</v>
      </c>
      <c r="I54" s="48" t="n">
        <f aca="false">_xlfn.STDEV.P(D54:F54)</f>
        <v>0.550683630652945</v>
      </c>
      <c r="J54" s="81"/>
      <c r="K54" s="52" t="n">
        <f aca="false">H54/H53</f>
        <v>1.8976987382734</v>
      </c>
      <c r="L54" s="53" t="n">
        <f aca="false">(I54*K54)/H54</f>
        <v>0.379405438938249</v>
      </c>
      <c r="O54" s="23" t="s">
        <v>26</v>
      </c>
      <c r="Q54" s="48" t="n">
        <v>1.4979742666018</v>
      </c>
      <c r="R54" s="48" t="n">
        <v>2.73788062293307</v>
      </c>
      <c r="S54" s="48" t="n">
        <v>4.25271350828614</v>
      </c>
      <c r="T54" s="81"/>
      <c r="U54" s="48" t="n">
        <f aca="false">AVERAGE(Q54:S54)</f>
        <v>2.82952279927367</v>
      </c>
      <c r="V54" s="48" t="n">
        <f aca="false">_xlfn.STDEV.P(Q54:S54)</f>
        <v>1.1264829600079</v>
      </c>
      <c r="W54" s="81"/>
      <c r="X54" s="52" t="n">
        <f aca="false">U54/U53</f>
        <v>2.78872440103159</v>
      </c>
      <c r="Y54" s="53" t="n">
        <f aca="false">(V54*X54)/U54</f>
        <v>1.11024039768356</v>
      </c>
      <c r="AG54" s="0"/>
    </row>
    <row r="55" customFormat="false" ht="12.75" hidden="false" customHeight="false" outlineLevel="0" collapsed="false">
      <c r="B55" s="23" t="s">
        <v>27</v>
      </c>
      <c r="D55" s="74" t="n">
        <v>3.78428068803133</v>
      </c>
      <c r="E55" s="74" t="n">
        <v>7.73396808649701</v>
      </c>
      <c r="F55" s="74" t="n">
        <v>5.56183148505929</v>
      </c>
      <c r="G55" s="81"/>
      <c r="H55" s="48" t="n">
        <f aca="false">AVERAGE(D55:F55)</f>
        <v>5.69336008652921</v>
      </c>
      <c r="I55" s="48" t="n">
        <f aca="false">_xlfn.STDEV.P(D55:F55)</f>
        <v>1.61513311446314</v>
      </c>
      <c r="J55" s="81"/>
      <c r="K55" s="52" t="n">
        <f aca="false">H55/H53</f>
        <v>3.92256399577722</v>
      </c>
      <c r="L55" s="53" t="n">
        <f aca="false">(I55*K55)/H55</f>
        <v>1.11278101277498</v>
      </c>
      <c r="O55" s="23" t="s">
        <v>27</v>
      </c>
      <c r="Q55" s="48" t="n">
        <v>2.77381698082241</v>
      </c>
      <c r="R55" s="48" t="n">
        <v>4.35992195828376</v>
      </c>
      <c r="S55" s="48" t="n">
        <v>6.24349579231864</v>
      </c>
      <c r="T55" s="81"/>
      <c r="U55" s="48" t="n">
        <f aca="false">AVERAGE(Q55:S55)</f>
        <v>4.45907824380827</v>
      </c>
      <c r="V55" s="48" t="n">
        <f aca="false">_xlfn.STDEV.P(Q55:S55)</f>
        <v>1.41822465085889</v>
      </c>
      <c r="W55" s="81"/>
      <c r="X55" s="52" t="n">
        <f aca="false">U55/U53</f>
        <v>4.39478356838448</v>
      </c>
      <c r="Y55" s="53" t="n">
        <f aca="false">(V55*X55)/U55</f>
        <v>1.39777551571945</v>
      </c>
      <c r="AG55" s="0"/>
    </row>
    <row r="56" customFormat="false" ht="14.25" hidden="false" customHeight="false" outlineLevel="0" collapsed="false">
      <c r="B56" s="97" t="s">
        <v>115</v>
      </c>
      <c r="D56" s="73"/>
      <c r="E56" s="73"/>
      <c r="F56" s="73"/>
      <c r="K56" s="82"/>
      <c r="L56" s="21"/>
      <c r="O56" s="97" t="s">
        <v>115</v>
      </c>
      <c r="S56" s="0"/>
      <c r="X56" s="82"/>
      <c r="Y56" s="21"/>
      <c r="AG56" s="0"/>
    </row>
    <row r="57" customFormat="false" ht="12.75" hidden="false" customHeight="false" outlineLevel="0" collapsed="false">
      <c r="B57" s="23" t="s">
        <v>25</v>
      </c>
      <c r="D57" s="74" t="n">
        <v>1.13999338550748</v>
      </c>
      <c r="E57" s="74" t="n">
        <v>1.49242443363821</v>
      </c>
      <c r="F57" s="74" t="n">
        <v>0.94680712948265</v>
      </c>
      <c r="G57" s="81"/>
      <c r="H57" s="48" t="n">
        <f aca="false">AVERAGE(D57:F57)</f>
        <v>1.19307498287611</v>
      </c>
      <c r="I57" s="48" t="n">
        <f aca="false">_xlfn.STDEV.P(D57:F57)</f>
        <v>0.225887586545315</v>
      </c>
      <c r="J57" s="81"/>
      <c r="K57" s="52" t="n">
        <f aca="false">H57/H57</f>
        <v>1</v>
      </c>
      <c r="L57" s="53" t="n">
        <f aca="false">(I57*K57)/H57</f>
        <v>0.189332263091104</v>
      </c>
      <c r="O57" s="23" t="s">
        <v>25</v>
      </c>
      <c r="Q57" s="48" t="n">
        <v>1.00131642690312</v>
      </c>
      <c r="R57" s="48" t="n">
        <v>1.00000719831808</v>
      </c>
      <c r="S57" s="48" t="n">
        <v>1.00059470626523</v>
      </c>
      <c r="T57" s="81"/>
      <c r="U57" s="48" t="n">
        <f aca="false">AVERAGE(Q57:S57)</f>
        <v>1.00063944382881</v>
      </c>
      <c r="V57" s="48" t="n">
        <f aca="false">_xlfn.STDEV.P(Q57:S57)</f>
        <v>0.000535425661919675</v>
      </c>
      <c r="W57" s="81"/>
      <c r="X57" s="52" t="n">
        <f aca="false">U57/U57</f>
        <v>1</v>
      </c>
      <c r="Y57" s="53" t="n">
        <f aca="false">(V57*X57)/U57</f>
        <v>0.000535083506073818</v>
      </c>
      <c r="AG57" s="0"/>
    </row>
    <row r="58" customFormat="false" ht="12.75" hidden="false" customHeight="false" outlineLevel="0" collapsed="false">
      <c r="B58" s="23" t="s">
        <v>26</v>
      </c>
      <c r="D58" s="74" t="n">
        <v>2.35475771522878</v>
      </c>
      <c r="E58" s="74" t="n">
        <v>1.57830468333253</v>
      </c>
      <c r="F58" s="74" t="n">
        <v>1.17935216371525</v>
      </c>
      <c r="G58" s="81"/>
      <c r="H58" s="48" t="n">
        <f aca="false">AVERAGE(D58:F58)</f>
        <v>1.70413818742552</v>
      </c>
      <c r="I58" s="48" t="n">
        <f aca="false">_xlfn.STDEV.P(D58:F58)</f>
        <v>0.488036956043596</v>
      </c>
      <c r="J58" s="81"/>
      <c r="K58" s="52" t="n">
        <f aca="false">H58/H57</f>
        <v>1.42835799248543</v>
      </c>
      <c r="L58" s="53" t="n">
        <f aca="false">(I58*K58)/H58</f>
        <v>0.409058075182415</v>
      </c>
      <c r="O58" s="23" t="s">
        <v>26</v>
      </c>
      <c r="Q58" s="48" t="n">
        <v>2.46443618919751</v>
      </c>
      <c r="R58" s="48" t="n">
        <v>1.66541674738526</v>
      </c>
      <c r="S58" s="48" t="n">
        <v>1.21647914103013</v>
      </c>
      <c r="T58" s="81"/>
      <c r="U58" s="48" t="n">
        <f aca="false">AVERAGE(Q58:S58)</f>
        <v>1.78211069253763</v>
      </c>
      <c r="V58" s="48" t="n">
        <f aca="false">_xlfn.STDEV.P(Q58:S58)</f>
        <v>0.516115171994311</v>
      </c>
      <c r="W58" s="81"/>
      <c r="X58" s="52" t="n">
        <f aca="false">U58/U57</f>
        <v>1.78097186107178</v>
      </c>
      <c r="Y58" s="53" t="n">
        <f aca="false">(V58*X58)/U58</f>
        <v>0.515785356231278</v>
      </c>
      <c r="AG58" s="0"/>
    </row>
    <row r="59" customFormat="false" ht="12.75" hidden="false" customHeight="false" outlineLevel="0" collapsed="false">
      <c r="B59" s="23" t="s">
        <v>27</v>
      </c>
      <c r="D59" s="74" t="n">
        <v>1.9214070342155</v>
      </c>
      <c r="E59" s="74" t="n">
        <v>3.03182217783496</v>
      </c>
      <c r="F59" s="74" t="n">
        <v>3.0979145960059</v>
      </c>
      <c r="G59" s="81"/>
      <c r="H59" s="48" t="n">
        <f aca="false">AVERAGE(D59:F59)</f>
        <v>2.68371460268545</v>
      </c>
      <c r="I59" s="48" t="n">
        <f aca="false">_xlfn.STDEV.P(D59:F59)</f>
        <v>0.539707744151006</v>
      </c>
      <c r="J59" s="81"/>
      <c r="K59" s="52" t="n">
        <f aca="false">H59/H57</f>
        <v>2.2494098369374</v>
      </c>
      <c r="L59" s="53" t="n">
        <f aca="false">(I59*K59)/H59</f>
        <v>0.452366994444848</v>
      </c>
      <c r="O59" s="23" t="s">
        <v>27</v>
      </c>
      <c r="Q59" s="48" t="n">
        <v>2.10606603808937</v>
      </c>
      <c r="R59" s="48" t="n">
        <v>2.28987387739968</v>
      </c>
      <c r="S59" s="48" t="n">
        <v>2.23228831376703</v>
      </c>
      <c r="T59" s="81"/>
      <c r="U59" s="48" t="n">
        <f aca="false">AVERAGE(Q59:S59)</f>
        <v>2.20940940975203</v>
      </c>
      <c r="V59" s="48" t="n">
        <f aca="false">_xlfn.STDEV.P(Q59:S59)</f>
        <v>0.076763331674602</v>
      </c>
      <c r="W59" s="81"/>
      <c r="X59" s="52" t="n">
        <f aca="false">U59/U57</f>
        <v>2.20799751936424</v>
      </c>
      <c r="Y59" s="53" t="n">
        <f aca="false">(V59*X59)/U59</f>
        <v>0.0767142772034625</v>
      </c>
      <c r="AG59" s="0"/>
    </row>
    <row r="60" customFormat="false" ht="14.25" hidden="false" customHeight="false" outlineLevel="0" collapsed="false">
      <c r="B60" s="97" t="s">
        <v>116</v>
      </c>
      <c r="D60" s="73"/>
      <c r="E60" s="73"/>
      <c r="F60" s="73"/>
      <c r="K60" s="82"/>
      <c r="L60" s="21"/>
      <c r="O60" s="97" t="s">
        <v>116</v>
      </c>
      <c r="S60" s="0"/>
      <c r="X60" s="82"/>
      <c r="Y60" s="21"/>
      <c r="AG60" s="0"/>
    </row>
    <row r="61" customFormat="false" ht="12.75" hidden="false" customHeight="false" outlineLevel="0" collapsed="false">
      <c r="B61" s="23" t="s">
        <v>25</v>
      </c>
      <c r="D61" s="74" t="n">
        <v>0.495960006295737</v>
      </c>
      <c r="E61" s="74" t="n">
        <v>0.66787055240482</v>
      </c>
      <c r="F61" s="74" t="n">
        <v>0.811983752887207</v>
      </c>
      <c r="H61" s="48" t="n">
        <f aca="false">AVERAGE(D61:F61)</f>
        <v>0.658604770529255</v>
      </c>
      <c r="I61" s="48" t="n">
        <f aca="false">_xlfn.STDEV.P(D61:F61)</f>
        <v>0.129182411438894</v>
      </c>
      <c r="K61" s="52" t="n">
        <f aca="false">H61/H61</f>
        <v>1</v>
      </c>
      <c r="L61" s="53" t="n">
        <f aca="false">(I61*K61)/H61</f>
        <v>0.196145575039007</v>
      </c>
      <c r="O61" s="23" t="s">
        <v>25</v>
      </c>
      <c r="Q61" s="48" t="n">
        <v>1.00014158046078</v>
      </c>
      <c r="R61" s="48" t="n">
        <v>1.00036408679656</v>
      </c>
      <c r="S61" s="48" t="n">
        <v>1.00153651719986</v>
      </c>
      <c r="U61" s="48" t="n">
        <f aca="false">AVERAGE(Q61:S61)</f>
        <v>1.0006807281524</v>
      </c>
      <c r="V61" s="48" t="n">
        <f aca="false">_xlfn.STDEV.P(Q61:S61)</f>
        <v>0.000611914175723415</v>
      </c>
      <c r="X61" s="52" t="n">
        <f aca="false">U61/U61</f>
        <v>1</v>
      </c>
      <c r="Y61" s="53" t="n">
        <f aca="false">(V61*X61)/U61</f>
        <v>0.000611497911879666</v>
      </c>
      <c r="AG61" s="0"/>
    </row>
    <row r="62" customFormat="false" ht="12.75" hidden="false" customHeight="false" outlineLevel="0" collapsed="false">
      <c r="B62" s="23" t="s">
        <v>26</v>
      </c>
      <c r="D62" s="74" t="n">
        <v>1.4612735422665</v>
      </c>
      <c r="E62" s="74" t="n">
        <v>0.782563496859631</v>
      </c>
      <c r="F62" s="74" t="n">
        <v>0.853026193370819</v>
      </c>
      <c r="H62" s="48" t="n">
        <f aca="false">AVERAGE(D62:F62)</f>
        <v>1.03228774416565</v>
      </c>
      <c r="I62" s="48" t="n">
        <f aca="false">_xlfn.STDEV.P(D62:F62)</f>
        <v>0.304699698204721</v>
      </c>
      <c r="K62" s="52" t="n">
        <f aca="false">H62/H61</f>
        <v>1.56738576815364</v>
      </c>
      <c r="L62" s="53" t="n">
        <f aca="false">(I62*K62)/H62</f>
        <v>0.46264423192663</v>
      </c>
      <c r="O62" s="23" t="s">
        <v>26</v>
      </c>
      <c r="Q62" s="48" t="n">
        <v>1.24145146851874</v>
      </c>
      <c r="R62" s="48" t="n">
        <v>1.49358151591894</v>
      </c>
      <c r="S62" s="48" t="n">
        <v>1.30300827638624</v>
      </c>
      <c r="U62" s="48" t="n">
        <f aca="false">AVERAGE(Q62:S62)</f>
        <v>1.34601375360797</v>
      </c>
      <c r="V62" s="48" t="n">
        <f aca="false">_xlfn.STDEV.P(Q62:S62)</f>
        <v>0.107329689908581</v>
      </c>
      <c r="X62" s="52" t="n">
        <f aca="false">U62/U61</f>
        <v>1.34509810745849</v>
      </c>
      <c r="Y62" s="53" t="n">
        <f aca="false">(V62*X62)/U62</f>
        <v>0.107256677268831</v>
      </c>
      <c r="AG62" s="0"/>
    </row>
    <row r="63" customFormat="false" ht="12.75" hidden="false" customHeight="false" outlineLevel="0" collapsed="false">
      <c r="B63" s="23" t="s">
        <v>27</v>
      </c>
      <c r="D63" s="74" t="n">
        <v>1.8110675825787</v>
      </c>
      <c r="E63" s="74" t="n">
        <v>2.7328443230887</v>
      </c>
      <c r="F63" s="74" t="n">
        <v>2.87496469001503</v>
      </c>
      <c r="H63" s="48" t="n">
        <f aca="false">AVERAGE(D63:F63)</f>
        <v>2.47295886522748</v>
      </c>
      <c r="I63" s="48" t="n">
        <f aca="false">_xlfn.STDEV.P(D63:F63)</f>
        <v>0.471610434015654</v>
      </c>
      <c r="K63" s="52" t="n">
        <f aca="false">H63/H61</f>
        <v>3.75484505409854</v>
      </c>
      <c r="L63" s="53" t="n">
        <f aca="false">(I63*K63)/H63</f>
        <v>0.716075034859932</v>
      </c>
      <c r="O63" s="23" t="s">
        <v>27</v>
      </c>
      <c r="Q63" s="48" t="n">
        <v>4.99090719875948</v>
      </c>
      <c r="R63" s="48" t="n">
        <v>5.23548359030486</v>
      </c>
      <c r="S63" s="48" t="n">
        <v>5.79808122346068</v>
      </c>
      <c r="U63" s="48" t="n">
        <f aca="false">AVERAGE(Q63:S63)</f>
        <v>5.34149067084167</v>
      </c>
      <c r="V63" s="48" t="n">
        <f aca="false">_xlfn.STDEV.P(Q63:S63)</f>
        <v>0.337945362823678</v>
      </c>
      <c r="X63" s="52" t="n">
        <f aca="false">U63/U61</f>
        <v>5.33785704128019</v>
      </c>
      <c r="Y63" s="53" t="n">
        <f aca="false">(V63*X63)/U63</f>
        <v>0.337715470395479</v>
      </c>
      <c r="AG63" s="0"/>
    </row>
    <row r="64" customFormat="false" ht="14.25" hidden="false" customHeight="false" outlineLevel="0" collapsed="false">
      <c r="B64" s="97" t="s">
        <v>117</v>
      </c>
      <c r="D64" s="73"/>
      <c r="E64" s="73"/>
      <c r="F64" s="73"/>
      <c r="K64" s="82"/>
      <c r="L64" s="21"/>
      <c r="O64" s="97" t="s">
        <v>117</v>
      </c>
      <c r="S64" s="0"/>
      <c r="X64" s="82"/>
      <c r="Y64" s="21"/>
      <c r="AG64" s="0"/>
    </row>
    <row r="65" customFormat="false" ht="12.75" hidden="false" customHeight="false" outlineLevel="0" collapsed="false">
      <c r="B65" s="23" t="s">
        <v>25</v>
      </c>
      <c r="D65" s="74" t="n">
        <v>0.713109583380218</v>
      </c>
      <c r="E65" s="74" t="n">
        <v>0.574921325077434</v>
      </c>
      <c r="F65" s="74" t="n">
        <v>0.738397370382062</v>
      </c>
      <c r="G65" s="81"/>
      <c r="H65" s="48" t="n">
        <f aca="false">AVERAGE(D65:F65)</f>
        <v>0.675476092946571</v>
      </c>
      <c r="I65" s="48" t="n">
        <f aca="false">_xlfn.STDEV.P(D65:F65)</f>
        <v>0.0718485167964505</v>
      </c>
      <c r="J65" s="81"/>
      <c r="K65" s="52" t="n">
        <f aca="false">H65/H65</f>
        <v>1</v>
      </c>
      <c r="L65" s="53" t="n">
        <f aca="false">(I65*K65)/H65</f>
        <v>0.106367223868771</v>
      </c>
      <c r="O65" s="23" t="s">
        <v>25</v>
      </c>
      <c r="Q65" s="48" t="n">
        <v>1.00143288827784</v>
      </c>
      <c r="R65" s="48" t="n">
        <v>1.00061573744095</v>
      </c>
      <c r="S65" s="48" t="n">
        <v>1.00000000140587</v>
      </c>
      <c r="T65" s="81"/>
      <c r="U65" s="48" t="n">
        <f aca="false">AVERAGE(Q65:S65)</f>
        <v>1.00068287570822</v>
      </c>
      <c r="V65" s="48" t="n">
        <f aca="false">_xlfn.STDEV.P(Q65:S65)</f>
        <v>0.000586896843389418</v>
      </c>
      <c r="W65" s="81"/>
      <c r="X65" s="52" t="n">
        <f aca="false">U65/U65</f>
        <v>1</v>
      </c>
      <c r="Y65" s="53" t="n">
        <f aca="false">(V65*X65)/U65</f>
        <v>0.000586496339286358</v>
      </c>
      <c r="AG65" s="0"/>
    </row>
    <row r="66" customFormat="false" ht="12.75" hidden="false" customHeight="false" outlineLevel="0" collapsed="false">
      <c r="B66" s="23" t="s">
        <v>26</v>
      </c>
      <c r="D66" s="74" t="n">
        <v>0.547456986981106</v>
      </c>
      <c r="E66" s="74" t="n">
        <v>0.509800185066956</v>
      </c>
      <c r="F66" s="74" t="n">
        <v>0.578545576313871</v>
      </c>
      <c r="G66" s="81"/>
      <c r="H66" s="48" t="n">
        <f aca="false">AVERAGE(D66:F66)</f>
        <v>0.545267582787311</v>
      </c>
      <c r="I66" s="48" t="n">
        <f aca="false">_xlfn.STDEV.P(D66:F66)</f>
        <v>0.0281078556334432</v>
      </c>
      <c r="J66" s="81"/>
      <c r="K66" s="52" t="n">
        <f aca="false">H66/H65</f>
        <v>0.807234465410518</v>
      </c>
      <c r="L66" s="53" t="n">
        <f aca="false">(I66*K66)/H66</f>
        <v>0.0416119177672605</v>
      </c>
      <c r="O66" s="23" t="s">
        <v>26</v>
      </c>
      <c r="Q66" s="48" t="n">
        <v>1.02455302605021</v>
      </c>
      <c r="R66" s="48" t="n">
        <v>1.21100196853649</v>
      </c>
      <c r="S66" s="48" t="n">
        <v>1.20024234419964</v>
      </c>
      <c r="T66" s="81"/>
      <c r="U66" s="48" t="n">
        <f aca="false">AVERAGE(Q66:S66)</f>
        <v>1.14526577959545</v>
      </c>
      <c r="V66" s="48" t="n">
        <f aca="false">_xlfn.STDEV.P(Q66:S66)</f>
        <v>0.0854697569526656</v>
      </c>
      <c r="W66" s="81"/>
      <c r="X66" s="52" t="n">
        <f aca="false">U66/U65</f>
        <v>1.14448423911012</v>
      </c>
      <c r="Y66" s="53" t="n">
        <f aca="false">(V66*X66)/U66</f>
        <v>0.0854114315608483</v>
      </c>
      <c r="AG66" s="0"/>
    </row>
    <row r="67" customFormat="false" ht="12.75" hidden="false" customHeight="false" outlineLevel="0" collapsed="false">
      <c r="B67" s="23" t="s">
        <v>27</v>
      </c>
      <c r="D67" s="74" t="n">
        <v>0.666870052625717</v>
      </c>
      <c r="E67" s="74" t="n">
        <v>1.24326459798001</v>
      </c>
      <c r="F67" s="74" t="n">
        <v>1.12423671497245</v>
      </c>
      <c r="G67" s="81"/>
      <c r="H67" s="48" t="n">
        <f aca="false">AVERAGE(D67:F67)</f>
        <v>1.01145712185939</v>
      </c>
      <c r="I67" s="48" t="n">
        <f aca="false">_xlfn.STDEV.P(D67:F67)</f>
        <v>0.248458038637788</v>
      </c>
      <c r="J67" s="81"/>
      <c r="K67" s="52" t="n">
        <f aca="false">H67/H65</f>
        <v>1.4973988456752</v>
      </c>
      <c r="L67" s="53" t="n">
        <f aca="false">(I67*K67)/H67</f>
        <v>0.367826546686443</v>
      </c>
      <c r="O67" s="23" t="s">
        <v>27</v>
      </c>
      <c r="Q67" s="48" t="n">
        <v>2.49014160878796</v>
      </c>
      <c r="R67" s="48" t="n">
        <v>3.6326769141272</v>
      </c>
      <c r="S67" s="48" t="n">
        <v>4.25948794455227</v>
      </c>
      <c r="T67" s="81"/>
      <c r="U67" s="48" t="n">
        <f aca="false">AVERAGE(Q67:S67)</f>
        <v>3.46076882248914</v>
      </c>
      <c r="V67" s="48" t="n">
        <f aca="false">_xlfn.STDEV.P(Q67:S67)</f>
        <v>0.732489320945424</v>
      </c>
      <c r="W67" s="81"/>
      <c r="X67" s="52" t="n">
        <f aca="false">U67/U65</f>
        <v>3.45840716025027</v>
      </c>
      <c r="Y67" s="53" t="n">
        <f aca="false">(V67*X67)/U67</f>
        <v>0.731989463122384</v>
      </c>
      <c r="AG67" s="0"/>
    </row>
    <row r="68" customFormat="false" ht="14.25" hidden="false" customHeight="false" outlineLevel="0" collapsed="false">
      <c r="B68" s="97" t="s">
        <v>118</v>
      </c>
      <c r="D68" s="73"/>
      <c r="E68" s="73"/>
      <c r="F68" s="73"/>
      <c r="K68" s="82"/>
      <c r="L68" s="21"/>
      <c r="O68" s="97" t="s">
        <v>118</v>
      </c>
      <c r="S68" s="0"/>
      <c r="X68" s="82"/>
      <c r="Y68" s="21"/>
      <c r="AG68" s="0"/>
    </row>
    <row r="69" customFormat="false" ht="12.75" hidden="false" customHeight="false" outlineLevel="0" collapsed="false">
      <c r="B69" s="23" t="s">
        <v>25</v>
      </c>
      <c r="D69" s="74" t="n">
        <v>0.721672568449424</v>
      </c>
      <c r="E69" s="74" t="n">
        <v>0.588403483386892</v>
      </c>
      <c r="F69" s="74" t="n">
        <v>0.807226836066152</v>
      </c>
      <c r="G69" s="81"/>
      <c r="H69" s="48" t="n">
        <f aca="false">AVERAGE(D69:F69)</f>
        <v>0.705767629300823</v>
      </c>
      <c r="I69" s="48" t="n">
        <f aca="false">_xlfn.STDEV.P(D69:F69)</f>
        <v>0.0900393996590328</v>
      </c>
      <c r="J69" s="81"/>
      <c r="K69" s="52" t="n">
        <f aca="false">H69/H69</f>
        <v>1</v>
      </c>
      <c r="L69" s="53" t="n">
        <f aca="false">(I69*K69)/H69</f>
        <v>0.127576550582564</v>
      </c>
      <c r="O69" s="23" t="s">
        <v>25</v>
      </c>
      <c r="Q69" s="48" t="n">
        <v>1.01827188572406</v>
      </c>
      <c r="R69" s="48" t="n">
        <v>1.00532550410843</v>
      </c>
      <c r="S69" s="48" t="n">
        <v>1.00104046436273</v>
      </c>
      <c r="T69" s="81"/>
      <c r="U69" s="48" t="n">
        <f aca="false">AVERAGE(Q69:S69)</f>
        <v>1.00821261806507</v>
      </c>
      <c r="V69" s="48" t="n">
        <f aca="false">_xlfn.STDEV.P(Q69:S69)</f>
        <v>0.00732493644031264</v>
      </c>
      <c r="W69" s="81"/>
      <c r="X69" s="52" t="n">
        <f aca="false">U69/U69</f>
        <v>1</v>
      </c>
      <c r="Y69" s="53" t="n">
        <f aca="false">(V69*X69)/U69</f>
        <v>0.00726526955630689</v>
      </c>
      <c r="AG69" s="0"/>
    </row>
    <row r="70" customFormat="false" ht="12.75" hidden="false" customHeight="false" outlineLevel="0" collapsed="false">
      <c r="B70" s="23" t="s">
        <v>26</v>
      </c>
      <c r="D70" s="74" t="n">
        <v>1.07593626535535</v>
      </c>
      <c r="E70" s="74" t="n">
        <v>0.838936024553538</v>
      </c>
      <c r="F70" s="74" t="n">
        <v>0.776416313668777</v>
      </c>
      <c r="G70" s="81"/>
      <c r="H70" s="48" t="n">
        <f aca="false">AVERAGE(D70:F70)</f>
        <v>0.897096201192556</v>
      </c>
      <c r="I70" s="48" t="n">
        <f aca="false">_xlfn.STDEV.P(D70:F70)</f>
        <v>0.12900905646399</v>
      </c>
      <c r="J70" s="81"/>
      <c r="K70" s="52" t="n">
        <f aca="false">H70/H69</f>
        <v>1.27109286959119</v>
      </c>
      <c r="L70" s="53" t="n">
        <f aca="false">(I70*K70)/H70</f>
        <v>0.182792538376681</v>
      </c>
      <c r="O70" s="23" t="s">
        <v>26</v>
      </c>
      <c r="Q70" s="48" t="n">
        <v>1.80889117993672</v>
      </c>
      <c r="R70" s="48" t="n">
        <v>2.25726015620105</v>
      </c>
      <c r="S70" s="48" t="n">
        <v>0.939756136903564</v>
      </c>
      <c r="T70" s="81"/>
      <c r="U70" s="48" t="n">
        <f aca="false">AVERAGE(Q70:S70)</f>
        <v>1.66863582434711</v>
      </c>
      <c r="V70" s="48" t="n">
        <f aca="false">_xlfn.STDEV.P(Q70:S70)</f>
        <v>0.546935635332554</v>
      </c>
      <c r="W70" s="81"/>
      <c r="X70" s="52" t="n">
        <f aca="false">U70/U69</f>
        <v>1.65504358351466</v>
      </c>
      <c r="Y70" s="53" t="n">
        <f aca="false">(V70*X70)/U70</f>
        <v>0.542480450584137</v>
      </c>
      <c r="AG70" s="0"/>
    </row>
    <row r="71" customFormat="false" ht="12.75" hidden="false" customHeight="false" outlineLevel="0" collapsed="false">
      <c r="B71" s="23" t="s">
        <v>27</v>
      </c>
      <c r="D71" s="74" t="n">
        <v>1.15336493963937</v>
      </c>
      <c r="E71" s="74" t="n">
        <v>2.09219363726429</v>
      </c>
      <c r="F71" s="74" t="n">
        <v>1.83658569099453</v>
      </c>
      <c r="G71" s="81"/>
      <c r="H71" s="48" t="n">
        <f aca="false">AVERAGE(D71:F71)</f>
        <v>1.6940480892994</v>
      </c>
      <c r="I71" s="48" t="n">
        <f aca="false">_xlfn.STDEV.P(D71:F71)</f>
        <v>0.396305906082474</v>
      </c>
      <c r="J71" s="81"/>
      <c r="K71" s="52" t="n">
        <f aca="false">H71/H69</f>
        <v>2.40029156760509</v>
      </c>
      <c r="L71" s="53" t="n">
        <f aca="false">(I71*K71)/H71</f>
        <v>0.561524628828726</v>
      </c>
      <c r="O71" s="23" t="s">
        <v>27</v>
      </c>
      <c r="Q71" s="48" t="n">
        <v>2.03083154198868</v>
      </c>
      <c r="R71" s="48" t="n">
        <v>4.02930742259271</v>
      </c>
      <c r="S71" s="48" t="n">
        <v>1.55292828896679</v>
      </c>
      <c r="T71" s="81"/>
      <c r="U71" s="48" t="n">
        <f aca="false">AVERAGE(Q71:S71)</f>
        <v>2.53768908451606</v>
      </c>
      <c r="V71" s="48" t="n">
        <f aca="false">_xlfn.STDEV.P(Q71:S71)</f>
        <v>1.07262662956474</v>
      </c>
      <c r="W71" s="81"/>
      <c r="X71" s="52" t="n">
        <f aca="false">U71/U69</f>
        <v>2.51701777883548</v>
      </c>
      <c r="Y71" s="53" t="n">
        <f aca="false">(V71*X71)/U71</f>
        <v>1.06388931297378</v>
      </c>
      <c r="AG71" s="0"/>
    </row>
    <row r="72" customFormat="false" ht="14.25" hidden="false" customHeight="false" outlineLevel="0" collapsed="false">
      <c r="B72" s="97" t="s">
        <v>119</v>
      </c>
      <c r="D72" s="73"/>
      <c r="E72" s="73"/>
      <c r="F72" s="73"/>
      <c r="K72" s="82"/>
      <c r="L72" s="21"/>
      <c r="O72" s="97" t="s">
        <v>119</v>
      </c>
      <c r="S72" s="0"/>
      <c r="X72" s="82"/>
      <c r="Y72" s="21"/>
      <c r="AG72" s="0"/>
    </row>
    <row r="73" customFormat="false" ht="12.75" hidden="false" customHeight="false" outlineLevel="0" collapsed="false">
      <c r="B73" s="23" t="s">
        <v>25</v>
      </c>
      <c r="D73" s="74" t="n">
        <v>0.587433137963445</v>
      </c>
      <c r="E73" s="74" t="n">
        <v>0.411954564042454</v>
      </c>
      <c r="F73" s="74" t="n">
        <v>0.679745570404506</v>
      </c>
      <c r="G73" s="81"/>
      <c r="H73" s="48" t="n">
        <f aca="false">AVERAGE(D73:F73)</f>
        <v>0.559711090803468</v>
      </c>
      <c r="I73" s="48" t="n">
        <f aca="false">_xlfn.STDEV.P(D73:F73)</f>
        <v>0.111068716556179</v>
      </c>
      <c r="J73" s="81"/>
      <c r="K73" s="52" t="n">
        <f aca="false">H73/H73</f>
        <v>1</v>
      </c>
      <c r="L73" s="53" t="n">
        <f aca="false">(I73*K73)/H73</f>
        <v>0.198439370563015</v>
      </c>
      <c r="O73" s="23" t="s">
        <v>25</v>
      </c>
      <c r="Q73" s="48" t="n">
        <v>1.00175671207967</v>
      </c>
      <c r="R73" s="48" t="n">
        <v>1.00006677304213</v>
      </c>
      <c r="S73" s="48" t="n">
        <v>1.00041463652463</v>
      </c>
      <c r="T73" s="81"/>
      <c r="U73" s="48" t="n">
        <f aca="false">AVERAGE(Q73:S73)</f>
        <v>1.00074604054881</v>
      </c>
      <c r="V73" s="48" t="n">
        <f aca="false">_xlfn.STDEV.P(Q73:S73)</f>
        <v>0.000728626542696516</v>
      </c>
      <c r="W73" s="81"/>
      <c r="X73" s="52" t="n">
        <f aca="false">U73/U73</f>
        <v>1</v>
      </c>
      <c r="Y73" s="53" t="n">
        <f aca="false">(V73*X73)/U73</f>
        <v>0.000728083362984815</v>
      </c>
      <c r="AG73" s="0"/>
    </row>
    <row r="74" customFormat="false" ht="12.75" hidden="false" customHeight="false" outlineLevel="0" collapsed="false">
      <c r="B74" s="23" t="s">
        <v>26</v>
      </c>
      <c r="D74" s="74" t="n">
        <v>0.148733554287117</v>
      </c>
      <c r="E74" s="74" t="n">
        <v>0.154523337160084</v>
      </c>
      <c r="F74" s="74" t="n">
        <v>0.224160510990733</v>
      </c>
      <c r="G74" s="81"/>
      <c r="H74" s="48" t="n">
        <f aca="false">AVERAGE(D74:F74)</f>
        <v>0.175805800812645</v>
      </c>
      <c r="I74" s="48" t="n">
        <f aca="false">_xlfn.STDEV.P(D74:F74)</f>
        <v>0.0342735456169353</v>
      </c>
      <c r="J74" s="81"/>
      <c r="K74" s="52" t="n">
        <f aca="false">H74/H73</f>
        <v>0.314100977631647</v>
      </c>
      <c r="L74" s="53" t="n">
        <f aca="false">(I74*K74)/H74</f>
        <v>0.0612343514003545</v>
      </c>
      <c r="O74" s="23" t="s">
        <v>26</v>
      </c>
      <c r="Q74" s="48" t="n">
        <v>1.07076388569135</v>
      </c>
      <c r="R74" s="48" t="n">
        <v>1.46490862762985</v>
      </c>
      <c r="S74" s="48" t="n">
        <v>1.03938836028703</v>
      </c>
      <c r="T74" s="81"/>
      <c r="U74" s="48" t="n">
        <f aca="false">AVERAGE(Q74:S74)</f>
        <v>1.19168695786941</v>
      </c>
      <c r="V74" s="48" t="n">
        <f aca="false">_xlfn.STDEV.P(Q74:S74)</f>
        <v>0.193621050024027</v>
      </c>
      <c r="W74" s="81"/>
      <c r="X74" s="52" t="n">
        <f aca="false">U74/U73</f>
        <v>1.19079857384785</v>
      </c>
      <c r="Y74" s="53" t="n">
        <f aca="false">(V74*X74)/U74</f>
        <v>0.193476708554196</v>
      </c>
      <c r="AG74" s="0"/>
    </row>
    <row r="75" customFormat="false" ht="12.75" hidden="false" customHeight="false" outlineLevel="0" collapsed="false">
      <c r="B75" s="23" t="s">
        <v>27</v>
      </c>
      <c r="D75" s="74" t="n">
        <v>0.147485709976749</v>
      </c>
      <c r="E75" s="74" t="n">
        <v>0.242813859700686</v>
      </c>
      <c r="F75" s="74" t="n">
        <v>0.197663115432288</v>
      </c>
      <c r="G75" s="81"/>
      <c r="H75" s="48" t="n">
        <f aca="false">AVERAGE(D75:F75)</f>
        <v>0.195987561703241</v>
      </c>
      <c r="I75" s="48" t="n">
        <f aca="false">_xlfn.STDEV.P(D75:F75)</f>
        <v>0.0389355847751261</v>
      </c>
      <c r="J75" s="81"/>
      <c r="K75" s="52" t="n">
        <f aca="false">H75/H73</f>
        <v>0.350158438743638</v>
      </c>
      <c r="L75" s="53" t="n">
        <f aca="false">(I75*K75)/H75</f>
        <v>0.0695637185234866</v>
      </c>
      <c r="O75" s="23" t="s">
        <v>27</v>
      </c>
      <c r="Q75" s="48" t="n">
        <v>1.16772269629594</v>
      </c>
      <c r="R75" s="48" t="n">
        <v>1.41521802131891</v>
      </c>
      <c r="S75" s="48" t="n">
        <v>1.61251238014504</v>
      </c>
      <c r="T75" s="81"/>
      <c r="U75" s="48" t="n">
        <f aca="false">AVERAGE(Q75:S75)</f>
        <v>1.39848436591996</v>
      </c>
      <c r="V75" s="48" t="n">
        <f aca="false">_xlfn.STDEV.P(Q75:S75)</f>
        <v>0.181969735820552</v>
      </c>
      <c r="W75" s="81"/>
      <c r="X75" s="52" t="n">
        <f aca="false">U75/U73</f>
        <v>1.39744181765939</v>
      </c>
      <c r="Y75" s="53" t="n">
        <f aca="false">(V75*X75)/U75</f>
        <v>0.18183408022355</v>
      </c>
      <c r="AG75" s="0"/>
    </row>
    <row r="76" customFormat="false" ht="14.25" hidden="false" customHeight="false" outlineLevel="0" collapsed="false">
      <c r="B76" s="97" t="s">
        <v>120</v>
      </c>
      <c r="D76" s="73"/>
      <c r="E76" s="73"/>
      <c r="F76" s="73"/>
      <c r="K76" s="82"/>
      <c r="L76" s="21"/>
      <c r="O76" s="97" t="s">
        <v>120</v>
      </c>
      <c r="S76" s="0"/>
      <c r="X76" s="82"/>
      <c r="Y76" s="21"/>
      <c r="AG76" s="0"/>
    </row>
    <row r="77" customFormat="false" ht="12.75" hidden="false" customHeight="false" outlineLevel="0" collapsed="false">
      <c r="B77" s="23" t="s">
        <v>25</v>
      </c>
      <c r="D77" s="74" t="n">
        <v>2.95135241208802</v>
      </c>
      <c r="E77" s="74" t="n">
        <v>2.17676068915347</v>
      </c>
      <c r="F77" s="74" t="n">
        <v>1.49207412833963</v>
      </c>
      <c r="G77" s="81"/>
      <c r="H77" s="48" t="n">
        <f aca="false">AVERAGE(D77:F77)</f>
        <v>2.20672907652704</v>
      </c>
      <c r="I77" s="48" t="n">
        <f aca="false">_xlfn.STDEV.P(D77:F77)</f>
        <v>0.596124626531645</v>
      </c>
      <c r="J77" s="81"/>
      <c r="K77" s="52" t="n">
        <f aca="false">H77/H77</f>
        <v>1</v>
      </c>
      <c r="L77" s="53" t="n">
        <f aca="false">(I77*K77)/H77</f>
        <v>0.2701394715249</v>
      </c>
      <c r="O77" s="23" t="s">
        <v>25</v>
      </c>
      <c r="Q77" s="48" t="n">
        <v>1.00326958694922</v>
      </c>
      <c r="R77" s="48" t="n">
        <v>1.00013442392154</v>
      </c>
      <c r="S77" s="48" t="n">
        <v>1.05306019883945</v>
      </c>
      <c r="T77" s="81"/>
      <c r="U77" s="48" t="n">
        <f aca="false">AVERAGE(Q77:S77)</f>
        <v>1.01882140323674</v>
      </c>
      <c r="V77" s="48" t="n">
        <f aca="false">_xlfn.STDEV.P(Q77:S77)</f>
        <v>0.024244293556024</v>
      </c>
      <c r="W77" s="81"/>
      <c r="X77" s="52" t="n">
        <f aca="false">U77/U77</f>
        <v>1</v>
      </c>
      <c r="Y77" s="53" t="n">
        <f aca="false">(V77*X77)/U77</f>
        <v>0.0237964116959079</v>
      </c>
      <c r="AG77" s="0"/>
    </row>
    <row r="78" customFormat="false" ht="12.75" hidden="false" customHeight="false" outlineLevel="0" collapsed="false">
      <c r="B78" s="23" t="s">
        <v>26</v>
      </c>
      <c r="D78" s="74" t="n">
        <v>2.68079172504484</v>
      </c>
      <c r="E78" s="74" t="n">
        <v>1.87961241631719</v>
      </c>
      <c r="F78" s="74" t="n">
        <v>2.1637450544128</v>
      </c>
      <c r="G78" s="81"/>
      <c r="H78" s="48" t="n">
        <f aca="false">AVERAGE(D78:F78)</f>
        <v>2.24138306525828</v>
      </c>
      <c r="I78" s="48" t="n">
        <f aca="false">_xlfn.STDEV.P(D78:F78)</f>
        <v>0.331655259498335</v>
      </c>
      <c r="J78" s="81"/>
      <c r="K78" s="52" t="n">
        <f aca="false">H78/H77</f>
        <v>1.01570378035974</v>
      </c>
      <c r="L78" s="53" t="n">
        <f aca="false">(I78*K78)/H78</f>
        <v>0.150292694751771</v>
      </c>
      <c r="O78" s="23" t="s">
        <v>26</v>
      </c>
      <c r="Q78" s="48" t="n">
        <v>1.07754681480017</v>
      </c>
      <c r="R78" s="48" t="n">
        <v>1.40159645659989</v>
      </c>
      <c r="S78" s="48" t="n">
        <v>1.19638639286384</v>
      </c>
      <c r="T78" s="81"/>
      <c r="U78" s="48" t="n">
        <f aca="false">AVERAGE(Q78:S78)</f>
        <v>1.22517655475463</v>
      </c>
      <c r="V78" s="48" t="n">
        <f aca="false">_xlfn.STDEV.P(Q78:S78)</f>
        <v>0.133849910108061</v>
      </c>
      <c r="W78" s="81"/>
      <c r="X78" s="52" t="n">
        <f aca="false">U78/U77</f>
        <v>1.20254300789355</v>
      </c>
      <c r="Y78" s="53" t="n">
        <f aca="false">(V78*X78)/U78</f>
        <v>0.131377206724189</v>
      </c>
      <c r="AG78" s="0"/>
    </row>
    <row r="79" customFormat="false" ht="12.75" hidden="false" customHeight="false" outlineLevel="0" collapsed="false">
      <c r="B79" s="23" t="s">
        <v>27</v>
      </c>
      <c r="D79" s="74" t="n">
        <v>2.00368346492689</v>
      </c>
      <c r="E79" s="74" t="n">
        <v>5.66948160166352</v>
      </c>
      <c r="F79" s="74" t="n">
        <v>4.35786357969509</v>
      </c>
      <c r="G79" s="81"/>
      <c r="H79" s="48" t="n">
        <f aca="false">AVERAGE(D79:F79)</f>
        <v>4.01034288209517</v>
      </c>
      <c r="I79" s="48" t="n">
        <f aca="false">_xlfn.STDEV.P(D79:F79)</f>
        <v>1.51659640231467</v>
      </c>
      <c r="J79" s="81"/>
      <c r="K79" s="52" t="n">
        <f aca="false">H79/H77</f>
        <v>1.81732453011706</v>
      </c>
      <c r="L79" s="53" t="n">
        <f aca="false">(I79*K79)/H79</f>
        <v>0.687259899027338</v>
      </c>
      <c r="O79" s="23" t="s">
        <v>27</v>
      </c>
      <c r="Q79" s="48" t="n">
        <v>0.223460771246067</v>
      </c>
      <c r="R79" s="48" t="n">
        <v>0.426998170084471</v>
      </c>
      <c r="S79" s="48" t="n">
        <v>0.147855457066653</v>
      </c>
      <c r="T79" s="81"/>
      <c r="U79" s="48" t="n">
        <f aca="false">AVERAGE(Q79:S79)</f>
        <v>0.26610479946573</v>
      </c>
      <c r="V79" s="48" t="n">
        <f aca="false">_xlfn.STDEV.P(Q79:S79)</f>
        <v>0.117881433129046</v>
      </c>
      <c r="W79" s="81"/>
      <c r="X79" s="52" t="n">
        <f aca="false">U79/U77</f>
        <v>0.261188858636392</v>
      </c>
      <c r="Y79" s="53" t="n">
        <f aca="false">(V79*X79)/U79</f>
        <v>0.115703726634073</v>
      </c>
      <c r="AG79" s="0"/>
    </row>
    <row r="80" customFormat="false" ht="14.25" hidden="false" customHeight="false" outlineLevel="0" collapsed="false">
      <c r="B80" s="97" t="s">
        <v>121</v>
      </c>
      <c r="D80" s="73"/>
      <c r="E80" s="73"/>
      <c r="F80" s="73"/>
      <c r="K80" s="82"/>
      <c r="L80" s="21"/>
      <c r="O80" s="97" t="s">
        <v>121</v>
      </c>
      <c r="S80" s="0"/>
      <c r="X80" s="82"/>
      <c r="Y80" s="21"/>
      <c r="AG80" s="0"/>
    </row>
    <row r="81" customFormat="false" ht="12.75" hidden="false" customHeight="false" outlineLevel="0" collapsed="false">
      <c r="B81" s="23" t="s">
        <v>25</v>
      </c>
      <c r="D81" s="74" t="n">
        <v>0.63554977665116</v>
      </c>
      <c r="E81" s="74" t="n">
        <v>0.645506724085504</v>
      </c>
      <c r="F81" s="74" t="n">
        <v>0.68917797905436</v>
      </c>
      <c r="H81" s="48" t="n">
        <f aca="false">AVERAGE(D81:F81)</f>
        <v>0.656744826597008</v>
      </c>
      <c r="I81" s="48" t="n">
        <f aca="false">_xlfn.STDEV.P(D81:F81)</f>
        <v>0.0232911604733634</v>
      </c>
      <c r="K81" s="52" t="n">
        <f aca="false">H81/H81</f>
        <v>1</v>
      </c>
      <c r="L81" s="53" t="n">
        <f aca="false">(I81*K81)/H81</f>
        <v>0.0354645511165257</v>
      </c>
      <c r="O81" s="23" t="s">
        <v>25</v>
      </c>
      <c r="Q81" s="48" t="n">
        <v>1.01883012288945</v>
      </c>
      <c r="R81" s="48" t="n">
        <v>1.00087090486489</v>
      </c>
      <c r="S81" s="48" t="n">
        <v>1.00038194989625</v>
      </c>
      <c r="U81" s="48" t="n">
        <f aca="false">AVERAGE(Q81:S81)</f>
        <v>1.00669432588353</v>
      </c>
      <c r="V81" s="48" t="n">
        <f aca="false">_xlfn.STDEV.P(Q81:S81)</f>
        <v>0.00858362572836749</v>
      </c>
      <c r="X81" s="52" t="n">
        <f aca="false">U81/U81</f>
        <v>1</v>
      </c>
      <c r="Y81" s="53" t="n">
        <f aca="false">(V81*X81)/U81</f>
        <v>0.00852654624911492</v>
      </c>
      <c r="AG81" s="0"/>
    </row>
    <row r="82" customFormat="false" ht="12.75" hidden="false" customHeight="false" outlineLevel="0" collapsed="false">
      <c r="B82" s="23" t="s">
        <v>26</v>
      </c>
      <c r="D82" s="74" t="n">
        <v>0.563347718583766</v>
      </c>
      <c r="E82" s="74" t="n">
        <v>0.524176635046931</v>
      </c>
      <c r="F82" s="74" t="n">
        <v>0.748933941759135</v>
      </c>
      <c r="H82" s="48" t="n">
        <f aca="false">AVERAGE(D82:F82)</f>
        <v>0.612152765129944</v>
      </c>
      <c r="I82" s="48" t="n">
        <f aca="false">_xlfn.STDEV.P(D82:F82)</f>
        <v>0.0980320055098061</v>
      </c>
      <c r="K82" s="52" t="n">
        <f aca="false">H82/H81</f>
        <v>0.932101389061377</v>
      </c>
      <c r="L82" s="53" t="n">
        <f aca="false">(I82*K82)/H82</f>
        <v>0.149269551185914</v>
      </c>
      <c r="O82" s="23" t="s">
        <v>26</v>
      </c>
      <c r="Q82" s="48" t="n">
        <v>1.66276553147263</v>
      </c>
      <c r="R82" s="48" t="n">
        <v>1.49079372573414</v>
      </c>
      <c r="S82" s="48" t="n">
        <v>1.08591853507466</v>
      </c>
      <c r="U82" s="48" t="n">
        <f aca="false">AVERAGE(Q82:S82)</f>
        <v>1.41315926409381</v>
      </c>
      <c r="V82" s="48" t="n">
        <f aca="false">_xlfn.STDEV.P(Q82:S82)</f>
        <v>0.241810458195367</v>
      </c>
      <c r="X82" s="52" t="n">
        <f aca="false">U82/U81</f>
        <v>1.40376202364461</v>
      </c>
      <c r="Y82" s="53" t="n">
        <f aca="false">(V82*X82)/U82</f>
        <v>0.240202464619179</v>
      </c>
      <c r="AG82" s="0"/>
    </row>
    <row r="83" customFormat="false" ht="12.75" hidden="false" customHeight="false" outlineLevel="0" collapsed="false">
      <c r="B83" s="23" t="s">
        <v>27</v>
      </c>
      <c r="D83" s="74" t="n">
        <v>0.144585207901209</v>
      </c>
      <c r="E83" s="74" t="n">
        <v>0.203426214574321</v>
      </c>
      <c r="F83" s="74" t="n">
        <v>0.210018582678575</v>
      </c>
      <c r="H83" s="48" t="n">
        <f aca="false">AVERAGE(D83:F83)</f>
        <v>0.186010001718035</v>
      </c>
      <c r="I83" s="48" t="n">
        <f aca="false">_xlfn.STDEV.P(D83:F83)</f>
        <v>0.0294151320058278</v>
      </c>
      <c r="K83" s="52" t="n">
        <f aca="false">H83/H81</f>
        <v>0.283230250448816</v>
      </c>
      <c r="L83" s="53" t="n">
        <f aca="false">(I83*K83)/H83</f>
        <v>0.0447892862106663</v>
      </c>
      <c r="O83" s="23" t="s">
        <v>27</v>
      </c>
      <c r="Q83" s="48" t="n">
        <v>0.490633775748678</v>
      </c>
      <c r="R83" s="48" t="n">
        <v>0.338653934438879</v>
      </c>
      <c r="S83" s="48" t="n">
        <v>0.24280381914883</v>
      </c>
      <c r="U83" s="48" t="n">
        <f aca="false">AVERAGE(Q83:S83)</f>
        <v>0.357363843112129</v>
      </c>
      <c r="V83" s="48" t="n">
        <f aca="false">_xlfn.STDEV.P(Q83:S83)</f>
        <v>0.102037468147708</v>
      </c>
      <c r="X83" s="52" t="n">
        <f aca="false">U83/U81</f>
        <v>0.354987441494206</v>
      </c>
      <c r="Y83" s="53" t="n">
        <f aca="false">(V83*X83)/U83</f>
        <v>0.101358938382963</v>
      </c>
      <c r="AG83" s="0"/>
    </row>
    <row r="84" customFormat="false" ht="12.75" hidden="false" customHeight="false" outlineLevel="0" collapsed="false">
      <c r="D84" s="73"/>
      <c r="E84" s="73"/>
      <c r="F84" s="73"/>
      <c r="K84" s="82"/>
      <c r="L84" s="21"/>
      <c r="O84" s="22"/>
      <c r="S84" s="0"/>
      <c r="X84" s="82"/>
      <c r="Y84" s="21"/>
      <c r="AG84" s="0"/>
    </row>
    <row r="85" customFormat="false" ht="12.75" hidden="false" customHeight="false" outlineLevel="0" collapsed="false">
      <c r="D85" s="73"/>
      <c r="E85" s="73"/>
      <c r="F85" s="73"/>
      <c r="K85" s="75"/>
      <c r="L85" s="21"/>
      <c r="O85" s="22"/>
      <c r="S85" s="0"/>
      <c r="X85" s="75"/>
      <c r="Y85" s="21"/>
      <c r="AG85" s="0"/>
    </row>
    <row r="86" customFormat="false" ht="14.25" hidden="false" customHeight="false" outlineLevel="0" collapsed="false">
      <c r="B86" s="97" t="s">
        <v>122</v>
      </c>
      <c r="D86" s="73"/>
      <c r="E86" s="73"/>
      <c r="F86" s="73"/>
      <c r="K86" s="75"/>
      <c r="L86" s="21"/>
      <c r="O86" s="97" t="s">
        <v>122</v>
      </c>
      <c r="S86" s="0"/>
      <c r="X86" s="75"/>
      <c r="Y86" s="21"/>
      <c r="AG86" s="0"/>
    </row>
    <row r="87" customFormat="false" ht="12.75" hidden="false" customHeight="false" outlineLevel="0" collapsed="false">
      <c r="B87" s="23" t="s">
        <v>25</v>
      </c>
      <c r="D87" s="74" t="n">
        <v>0.759871616521411</v>
      </c>
      <c r="E87" s="74" t="n">
        <v>0.956461344067268</v>
      </c>
      <c r="F87" s="74" t="n">
        <v>1.12381829990868</v>
      </c>
      <c r="H87" s="48" t="n">
        <f aca="false">AVERAGE(D87:F87)</f>
        <v>0.946717086832452</v>
      </c>
      <c r="I87" s="48" t="n">
        <f aca="false">_xlfn.STDEV.P(D87:F87)</f>
        <v>0.148740288195996</v>
      </c>
      <c r="K87" s="52" t="n">
        <f aca="false">H87/H87</f>
        <v>1</v>
      </c>
      <c r="L87" s="53" t="n">
        <f aca="false">(I87*K87)/H87</f>
        <v>0.157111654859483</v>
      </c>
      <c r="O87" s="23" t="s">
        <v>25</v>
      </c>
      <c r="Q87" s="48" t="n">
        <v>0.973581838588744</v>
      </c>
      <c r="R87" s="48" t="n">
        <v>1.05136916774694</v>
      </c>
      <c r="S87" s="48" t="n">
        <v>1.37942289642115</v>
      </c>
      <c r="U87" s="48" t="n">
        <f aca="false">AVERAGE(Q87:S87)</f>
        <v>1.13479130091894</v>
      </c>
      <c r="V87" s="48" t="n">
        <f aca="false">_xlfn.STDEV.P(Q87:S87)</f>
        <v>0.175871506661077</v>
      </c>
      <c r="X87" s="52" t="n">
        <f aca="false">U87/U87</f>
        <v>1</v>
      </c>
      <c r="Y87" s="53" t="n">
        <f aca="false">(V87*X87)/U87</f>
        <v>0.15498136663425</v>
      </c>
      <c r="AG87" s="0"/>
    </row>
    <row r="88" customFormat="false" ht="12.75" hidden="false" customHeight="false" outlineLevel="0" collapsed="false">
      <c r="B88" s="23" t="s">
        <v>26</v>
      </c>
      <c r="D88" s="74" t="n">
        <v>0.104902976385353</v>
      </c>
      <c r="E88" s="74" t="n">
        <v>0.172239734167231</v>
      </c>
      <c r="F88" s="74" t="n">
        <v>0.449661128993928</v>
      </c>
      <c r="H88" s="48" t="n">
        <f aca="false">AVERAGE(D88:F88)</f>
        <v>0.242267946515504</v>
      </c>
      <c r="I88" s="48" t="n">
        <f aca="false">_xlfn.STDEV.P(D88:F88)</f>
        <v>0.149203460283915</v>
      </c>
      <c r="K88" s="52" t="n">
        <f aca="false">H88/H87</f>
        <v>0.25590321531651</v>
      </c>
      <c r="L88" s="53" t="n">
        <f aca="false">(I88*K88)/H88</f>
        <v>0.157600895092242</v>
      </c>
      <c r="O88" s="23" t="s">
        <v>26</v>
      </c>
      <c r="Q88" s="48" t="n">
        <v>1.12459212090463</v>
      </c>
      <c r="R88" s="48" t="n">
        <v>1.61982552923532</v>
      </c>
      <c r="S88" s="48" t="n">
        <v>1.4385313172969</v>
      </c>
      <c r="U88" s="48" t="n">
        <f aca="false">AVERAGE(Q88:S88)</f>
        <v>1.39431632247895</v>
      </c>
      <c r="V88" s="48" t="n">
        <f aca="false">_xlfn.STDEV.P(Q88:S88)</f>
        <v>0.204581290292752</v>
      </c>
      <c r="X88" s="52" t="n">
        <f aca="false">U88/U87</f>
        <v>1.22869845878255</v>
      </c>
      <c r="Y88" s="53" t="n">
        <f aca="false">(V88*X88)/U88</f>
        <v>0.180280982174506</v>
      </c>
      <c r="AG88" s="0"/>
    </row>
    <row r="89" customFormat="false" ht="12.75" hidden="false" customHeight="false" outlineLevel="0" collapsed="false">
      <c r="B89" s="23" t="s">
        <v>27</v>
      </c>
      <c r="D89" s="74" t="n">
        <v>0.00202457016501469</v>
      </c>
      <c r="E89" s="74" t="n">
        <v>0.000833411761690522</v>
      </c>
      <c r="F89" s="74" t="n">
        <v>0.00280582841155089</v>
      </c>
      <c r="H89" s="48" t="n">
        <f aca="false">AVERAGE(D89:F89)</f>
        <v>0.0018879367794187</v>
      </c>
      <c r="I89" s="48" t="n">
        <f aca="false">_xlfn.STDEV.P(D89:F89)</f>
        <v>0.000811011044604683</v>
      </c>
      <c r="K89" s="52" t="n">
        <f aca="false">H89/H87</f>
        <v>0.00199419320267621</v>
      </c>
      <c r="L89" s="53" t="n">
        <f aca="false">(I89*K89)/H89</f>
        <v>0.000856656181540128</v>
      </c>
      <c r="O89" s="23" t="s">
        <v>27</v>
      </c>
      <c r="Q89" s="48" t="n">
        <v>0.236215157857405</v>
      </c>
      <c r="R89" s="48" t="n">
        <v>0.256142181107995</v>
      </c>
      <c r="S89" s="48" t="n">
        <v>0.234283754027808</v>
      </c>
      <c r="U89" s="48" t="n">
        <f aca="false">AVERAGE(Q89:S89)</f>
        <v>0.242213697664402</v>
      </c>
      <c r="V89" s="48" t="n">
        <f aca="false">_xlfn.STDEV.P(Q89:S89)</f>
        <v>0.00988043752293939</v>
      </c>
      <c r="X89" s="52" t="n">
        <f aca="false">U89/U87</f>
        <v>0.213443385993759</v>
      </c>
      <c r="Y89" s="53" t="n">
        <f aca="false">(V89*X89)/U89</f>
        <v>0.00870683227386242</v>
      </c>
      <c r="AG89" s="0"/>
    </row>
    <row r="90" customFormat="false" ht="14.25" hidden="false" customHeight="false" outlineLevel="0" collapsed="false">
      <c r="B90" s="97" t="s">
        <v>123</v>
      </c>
      <c r="D90" s="101"/>
      <c r="E90" s="101"/>
      <c r="F90" s="101"/>
      <c r="G90" s="81"/>
      <c r="H90" s="81"/>
      <c r="I90" s="81"/>
      <c r="J90" s="81"/>
      <c r="K90" s="82"/>
      <c r="L90" s="83"/>
      <c r="O90" s="97" t="s">
        <v>123</v>
      </c>
      <c r="Q90" s="81"/>
      <c r="R90" s="81"/>
      <c r="S90" s="81"/>
      <c r="T90" s="81"/>
      <c r="U90" s="81"/>
      <c r="V90" s="81"/>
      <c r="W90" s="81"/>
      <c r="X90" s="82"/>
      <c r="Y90" s="83"/>
      <c r="AG90" s="0"/>
    </row>
    <row r="91" customFormat="false" ht="12.75" hidden="false" customHeight="false" outlineLevel="0" collapsed="false">
      <c r="B91" s="23" t="s">
        <v>25</v>
      </c>
      <c r="D91" s="74" t="n">
        <v>1.13982478209708</v>
      </c>
      <c r="E91" s="74" t="n">
        <v>1.43239677842959</v>
      </c>
      <c r="F91" s="74" t="n">
        <v>1.51793670376288</v>
      </c>
      <c r="G91" s="81"/>
      <c r="H91" s="48" t="n">
        <f aca="false">AVERAGE(D91:F91)</f>
        <v>1.36338608809652</v>
      </c>
      <c r="I91" s="48" t="n">
        <f aca="false">_xlfn.STDEV.P(D91:F91)</f>
        <v>0.161892995239934</v>
      </c>
      <c r="J91" s="81"/>
      <c r="K91" s="52" t="n">
        <f aca="false">H91/H91</f>
        <v>1</v>
      </c>
      <c r="L91" s="53" t="n">
        <f aca="false">(I91*K91)/H91</f>
        <v>0.118743323445495</v>
      </c>
      <c r="O91" s="23" t="s">
        <v>25</v>
      </c>
      <c r="Q91" s="48" t="n">
        <v>1.01650974323348</v>
      </c>
      <c r="R91" s="48" t="n">
        <v>1.03047681630164</v>
      </c>
      <c r="S91" s="48" t="n">
        <v>1.49757325721622</v>
      </c>
      <c r="T91" s="81"/>
      <c r="U91" s="48" t="n">
        <f aca="false">AVERAGE(Q91:S91)</f>
        <v>1.18151993891711</v>
      </c>
      <c r="V91" s="48" t="n">
        <f aca="false">_xlfn.STDEV.P(Q91:S91)</f>
        <v>0.223556174578755</v>
      </c>
      <c r="W91" s="81"/>
      <c r="X91" s="52" t="n">
        <f aca="false">U91/U91</f>
        <v>1</v>
      </c>
      <c r="Y91" s="53" t="n">
        <f aca="false">(V91*X91)/U91</f>
        <v>0.189210666037214</v>
      </c>
      <c r="AG91" s="0"/>
    </row>
    <row r="92" customFormat="false" ht="12.75" hidden="false" customHeight="false" outlineLevel="0" collapsed="false">
      <c r="B92" s="23" t="s">
        <v>26</v>
      </c>
      <c r="D92" s="74" t="n">
        <v>1.02558922094784</v>
      </c>
      <c r="E92" s="74" t="n">
        <v>1.09545176451408</v>
      </c>
      <c r="F92" s="74" t="n">
        <v>1.15843853750949</v>
      </c>
      <c r="G92" s="81"/>
      <c r="H92" s="48" t="n">
        <f aca="false">AVERAGE(D92:F92)</f>
        <v>1.09315984099047</v>
      </c>
      <c r="I92" s="48" t="n">
        <f aca="false">_xlfn.STDEV.P(D92:F92)</f>
        <v>0.0542597144162698</v>
      </c>
      <c r="J92" s="81"/>
      <c r="K92" s="52" t="n">
        <f aca="false">H92/H91</f>
        <v>0.801797708319494</v>
      </c>
      <c r="L92" s="53" t="n">
        <f aca="false">(I92*K92)/H92</f>
        <v>0.0397977615365168</v>
      </c>
      <c r="O92" s="23" t="s">
        <v>26</v>
      </c>
      <c r="Q92" s="48" t="n">
        <v>1.03203768868035</v>
      </c>
      <c r="R92" s="48" t="n">
        <v>1.64396471385684</v>
      </c>
      <c r="S92" s="48" t="n">
        <v>1.25663584577369</v>
      </c>
      <c r="T92" s="81"/>
      <c r="U92" s="48" t="n">
        <f aca="false">AVERAGE(Q92:S92)</f>
        <v>1.31087941610363</v>
      </c>
      <c r="V92" s="48" t="n">
        <f aca="false">_xlfn.STDEV.P(Q92:S92)</f>
        <v>0.252745517239432</v>
      </c>
      <c r="W92" s="81"/>
      <c r="X92" s="52" t="n">
        <f aca="false">U92/U91</f>
        <v>1.10948564888806</v>
      </c>
      <c r="Y92" s="53" t="n">
        <f aca="false">(V92*X92)/U92</f>
        <v>0.213915575111732</v>
      </c>
      <c r="AG92" s="0"/>
    </row>
    <row r="93" customFormat="false" ht="12.75" hidden="false" customHeight="false" outlineLevel="0" collapsed="false">
      <c r="B93" s="23" t="s">
        <v>27</v>
      </c>
      <c r="D93" s="74" t="n">
        <v>0.15972548633712</v>
      </c>
      <c r="E93" s="74" t="n">
        <v>0.279360747656068</v>
      </c>
      <c r="F93" s="74" t="n">
        <v>0.150902273245241</v>
      </c>
      <c r="G93" s="81"/>
      <c r="H93" s="48" t="n">
        <f aca="false">AVERAGE(D93:F93)</f>
        <v>0.196662835746143</v>
      </c>
      <c r="I93" s="48" t="n">
        <f aca="false">_xlfn.STDEV.P(D93:F93)</f>
        <v>0.0585870904324633</v>
      </c>
      <c r="J93" s="81"/>
      <c r="K93" s="52" t="n">
        <f aca="false">H93/H91</f>
        <v>0.1442458871065</v>
      </c>
      <c r="L93" s="53" t="n">
        <f aca="false">(I93*K93)/H93</f>
        <v>0.042971753154867</v>
      </c>
      <c r="O93" s="23" t="s">
        <v>27</v>
      </c>
      <c r="Q93" s="48" t="n">
        <v>0.822865933390688</v>
      </c>
      <c r="R93" s="48" t="n">
        <v>0.82480006176356</v>
      </c>
      <c r="S93" s="48" t="n">
        <v>0.879778801774319</v>
      </c>
      <c r="T93" s="81"/>
      <c r="U93" s="48" t="n">
        <f aca="false">AVERAGE(Q93:S93)</f>
        <v>0.842481598976189</v>
      </c>
      <c r="V93" s="48" t="n">
        <f aca="false">_xlfn.STDEV.P(Q93:S93)</f>
        <v>0.0263849226587749</v>
      </c>
      <c r="W93" s="81"/>
      <c r="X93" s="52" t="n">
        <f aca="false">U93/U91</f>
        <v>0.713048989886994</v>
      </c>
      <c r="Y93" s="53" t="n">
        <f aca="false">(V93*X93)/U93</f>
        <v>0.0223313393110887</v>
      </c>
      <c r="AG93" s="0"/>
    </row>
    <row r="94" customFormat="false" ht="14.25" hidden="false" customHeight="false" outlineLevel="0" collapsed="false">
      <c r="B94" s="97" t="s">
        <v>124</v>
      </c>
      <c r="D94" s="101"/>
      <c r="E94" s="101"/>
      <c r="F94" s="101"/>
      <c r="G94" s="81"/>
      <c r="H94" s="81"/>
      <c r="I94" s="81"/>
      <c r="J94" s="81"/>
      <c r="K94" s="82"/>
      <c r="L94" s="83"/>
      <c r="O94" s="97" t="s">
        <v>124</v>
      </c>
      <c r="Q94" s="81"/>
      <c r="R94" s="81"/>
      <c r="S94" s="81"/>
      <c r="T94" s="81"/>
      <c r="U94" s="81"/>
      <c r="V94" s="81"/>
      <c r="W94" s="81"/>
      <c r="X94" s="82"/>
      <c r="Y94" s="83"/>
      <c r="AG94" s="0"/>
    </row>
    <row r="95" customFormat="false" ht="12.75" hidden="false" customHeight="false" outlineLevel="0" collapsed="false">
      <c r="B95" s="23" t="s">
        <v>25</v>
      </c>
      <c r="D95" s="74" t="n">
        <v>0.852993618773872</v>
      </c>
      <c r="E95" s="74" t="n">
        <v>1.41758595524532</v>
      </c>
      <c r="F95" s="74" t="n">
        <v>1.34325121665511</v>
      </c>
      <c r="G95" s="81"/>
      <c r="H95" s="48" t="n">
        <f aca="false">AVERAGE(D95:F95)</f>
        <v>1.2046102635581</v>
      </c>
      <c r="I95" s="48" t="n">
        <f aca="false">_xlfn.STDEV.P(D95:F95)</f>
        <v>0.250475696768247</v>
      </c>
      <c r="J95" s="81"/>
      <c r="K95" s="52" t="n">
        <f aca="false">H95/H95</f>
        <v>1</v>
      </c>
      <c r="L95" s="53" t="n">
        <f aca="false">(I95*K95)/H95</f>
        <v>0.207930900429494</v>
      </c>
      <c r="O95" s="23" t="s">
        <v>25</v>
      </c>
      <c r="Q95" s="48" t="n">
        <v>0.786737112035607</v>
      </c>
      <c r="R95" s="48" t="n">
        <v>1.41668405187753</v>
      </c>
      <c r="S95" s="48" t="n">
        <v>1.02447794041376</v>
      </c>
      <c r="T95" s="81"/>
      <c r="U95" s="48" t="n">
        <f aca="false">AVERAGE(Q95:S95)</f>
        <v>1.07596636810896</v>
      </c>
      <c r="V95" s="48" t="n">
        <f aca="false">_xlfn.STDEV.P(Q95:S95)</f>
        <v>0.259739074706322</v>
      </c>
      <c r="W95" s="81"/>
      <c r="X95" s="52" t="n">
        <f aca="false">U95/U95</f>
        <v>1</v>
      </c>
      <c r="Y95" s="53" t="n">
        <f aca="false">(V95*X95)/U95</f>
        <v>0.241400737425296</v>
      </c>
      <c r="AG95" s="0"/>
    </row>
    <row r="96" customFormat="false" ht="12.75" hidden="false" customHeight="false" outlineLevel="0" collapsed="false">
      <c r="B96" s="23" t="s">
        <v>26</v>
      </c>
      <c r="D96" s="74" t="n">
        <v>0.774036814434999</v>
      </c>
      <c r="E96" s="74" t="n">
        <v>0.676612777624848</v>
      </c>
      <c r="F96" s="74" t="n">
        <v>0.992329060127181</v>
      </c>
      <c r="G96" s="81"/>
      <c r="H96" s="48" t="n">
        <f aca="false">AVERAGE(D96:F96)</f>
        <v>0.814326217395676</v>
      </c>
      <c r="I96" s="48" t="n">
        <f aca="false">_xlfn.STDEV.P(D96:F96)</f>
        <v>0.13200156502221</v>
      </c>
      <c r="J96" s="81"/>
      <c r="K96" s="52" t="n">
        <f aca="false">H96/H95</f>
        <v>0.67600803515518</v>
      </c>
      <c r="L96" s="53" t="n">
        <f aca="false">(I96*K96)/H96</f>
        <v>0.109580309097078</v>
      </c>
      <c r="O96" s="23" t="s">
        <v>26</v>
      </c>
      <c r="Q96" s="48" t="n">
        <v>0.516578145125363</v>
      </c>
      <c r="R96" s="48" t="n">
        <v>0.712824288966701</v>
      </c>
      <c r="S96" s="48" t="n">
        <v>0.963619243433611</v>
      </c>
      <c r="T96" s="81"/>
      <c r="U96" s="48" t="n">
        <f aca="false">AVERAGE(Q96:S96)</f>
        <v>0.731007225841892</v>
      </c>
      <c r="V96" s="48" t="n">
        <f aca="false">_xlfn.STDEV.P(Q96:S96)</f>
        <v>0.182956097264192</v>
      </c>
      <c r="W96" s="81"/>
      <c r="X96" s="52" t="n">
        <f aca="false">U96/U95</f>
        <v>0.679395980681676</v>
      </c>
      <c r="Y96" s="53" t="n">
        <f aca="false">(V96*X96)/U96</f>
        <v>0.170038862446734</v>
      </c>
      <c r="AG96" s="0"/>
    </row>
    <row r="97" customFormat="false" ht="12.75" hidden="false" customHeight="false" outlineLevel="0" collapsed="false">
      <c r="B97" s="23" t="s">
        <v>27</v>
      </c>
      <c r="D97" s="74" t="n">
        <v>0.233676064675577</v>
      </c>
      <c r="E97" s="74" t="n">
        <v>0.438574293795588</v>
      </c>
      <c r="F97" s="74" t="n">
        <v>0.247956304969287</v>
      </c>
      <c r="G97" s="81"/>
      <c r="H97" s="48" t="n">
        <f aca="false">AVERAGE(D97:F97)</f>
        <v>0.30673555448015</v>
      </c>
      <c r="I97" s="48" t="n">
        <f aca="false">_xlfn.STDEV.P(D97:F97)</f>
        <v>0.0934061782536337</v>
      </c>
      <c r="J97" s="81"/>
      <c r="K97" s="52" t="n">
        <f aca="false">H97/H95</f>
        <v>0.254634684561075</v>
      </c>
      <c r="L97" s="53" t="n">
        <f aca="false">(I97*K97)/H97</f>
        <v>0.0775405797869731</v>
      </c>
      <c r="O97" s="23" t="s">
        <v>27</v>
      </c>
      <c r="Q97" s="48" t="n">
        <v>0.244953415323591</v>
      </c>
      <c r="R97" s="48" t="n">
        <v>0.343045071153249</v>
      </c>
      <c r="S97" s="48" t="n">
        <v>0.258411985343382</v>
      </c>
      <c r="T97" s="81"/>
      <c r="U97" s="48" t="n">
        <f aca="false">AVERAGE(Q97:S97)</f>
        <v>0.282136823940074</v>
      </c>
      <c r="V97" s="48" t="n">
        <f aca="false">_xlfn.STDEV.P(Q97:S97)</f>
        <v>0.0434176938638334</v>
      </c>
      <c r="W97" s="81"/>
      <c r="X97" s="52" t="n">
        <f aca="false">U97/U95</f>
        <v>0.262217140147174</v>
      </c>
      <c r="Y97" s="53" t="n">
        <f aca="false">(V97*X97)/U97</f>
        <v>0.0403522778691875</v>
      </c>
      <c r="AG97" s="0"/>
    </row>
    <row r="98" customFormat="false" ht="12.75" hidden="false" customHeight="false" outlineLevel="0" collapsed="false">
      <c r="K98" s="82"/>
      <c r="L98" s="21"/>
      <c r="O98" s="22"/>
      <c r="S98" s="0"/>
      <c r="X98" s="82"/>
      <c r="Y98" s="21"/>
      <c r="AG98" s="0"/>
    </row>
    <row r="99" customFormat="false" ht="12.75" hidden="false" customHeight="false" outlineLevel="0" collapsed="false">
      <c r="Y99" s="75"/>
      <c r="AG99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K7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B33" activeCellId="0" sqref="AB3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.7"/>
    <col collapsed="false" customWidth="true" hidden="false" outlineLevel="0" max="2" min="2" style="94" width="11.7"/>
    <col collapsed="false" customWidth="true" hidden="false" outlineLevel="0" max="3" min="3" style="0" width="2.7"/>
    <col collapsed="false" customWidth="true" hidden="false" outlineLevel="0" max="4" min="4" style="22" width="9.85"/>
    <col collapsed="false" customWidth="true" hidden="false" outlineLevel="0" max="5" min="5" style="0" width="1.7"/>
    <col collapsed="false" customWidth="true" hidden="false" outlineLevel="0" max="8" min="6" style="0" width="7.7"/>
    <col collapsed="false" customWidth="true" hidden="false" outlineLevel="0" max="9" min="9" style="0" width="1.7"/>
    <col collapsed="false" customWidth="true" hidden="false" outlineLevel="0" max="11" min="10" style="0" width="7.7"/>
    <col collapsed="false" customWidth="true" hidden="false" outlineLevel="0" max="12" min="12" style="0" width="1.7"/>
    <col collapsed="false" customWidth="true" hidden="false" outlineLevel="0" max="14" min="13" style="0" width="7.7"/>
    <col collapsed="false" customWidth="true" hidden="false" outlineLevel="0" max="15" min="15" style="0" width="1.7"/>
    <col collapsed="false" customWidth="true" hidden="false" outlineLevel="0" max="16" min="16" style="75" width="11.7"/>
    <col collapsed="false" customWidth="true" hidden="false" outlineLevel="0" max="17" min="17" style="21" width="2.7"/>
    <col collapsed="false" customWidth="true" hidden="false" outlineLevel="0" max="18" min="18" style="0" width="9.7"/>
    <col collapsed="false" customWidth="true" hidden="false" outlineLevel="0" max="19" min="19" style="0" width="1.85"/>
    <col collapsed="false" customWidth="true" hidden="false" outlineLevel="0" max="20" min="20" style="109" width="7.7"/>
    <col collapsed="false" customWidth="true" hidden="false" outlineLevel="0" max="21" min="21" style="0" width="7.7"/>
    <col collapsed="false" customWidth="true" hidden="false" outlineLevel="0" max="22" min="22" style="22" width="7.7"/>
    <col collapsed="false" customWidth="true" hidden="false" outlineLevel="0" max="23" min="23" style="0" width="7.7"/>
    <col collapsed="false" customWidth="true" hidden="false" outlineLevel="0" max="24" min="24" style="0" width="2.7"/>
    <col collapsed="false" customWidth="true" hidden="false" outlineLevel="0" max="26" min="25" style="0" width="7.7"/>
    <col collapsed="false" customWidth="true" hidden="false" outlineLevel="0" max="27" min="27" style="0" width="2.7"/>
    <col collapsed="false" customWidth="true" hidden="false" outlineLevel="0" max="29" min="28" style="0" width="7.7"/>
    <col collapsed="false" customWidth="true" hidden="false" outlineLevel="0" max="30" min="30" style="0" width="6.7"/>
    <col collapsed="false" customWidth="true" hidden="false" outlineLevel="0" max="31" min="31" style="0" width="2.7"/>
    <col collapsed="false" customWidth="true" hidden="false" outlineLevel="0" max="32" min="32" style="0" width="1.7"/>
    <col collapsed="false" customWidth="true" hidden="false" outlineLevel="0" max="34" min="33" style="0" width="7.7"/>
    <col collapsed="false" customWidth="true" hidden="false" outlineLevel="0" max="35" min="35" style="0" width="1.7"/>
    <col collapsed="false" customWidth="true" hidden="false" outlineLevel="0" max="36" min="36" style="75" width="7.7"/>
    <col collapsed="false" customWidth="true" hidden="false" outlineLevel="0" max="37" min="37" style="21" width="7.7"/>
    <col collapsed="false" customWidth="true" hidden="false" outlineLevel="0" max="38" min="38" style="0" width="2.7"/>
  </cols>
  <sheetData>
    <row r="1" customFormat="false" ht="12.75" hidden="false" customHeight="false" outlineLevel="0" collapsed="false">
      <c r="B1" s="0"/>
      <c r="C1" s="22"/>
      <c r="D1" s="0"/>
      <c r="M1" s="75"/>
      <c r="N1" s="21"/>
      <c r="P1" s="22"/>
      <c r="Q1" s="0"/>
      <c r="T1" s="0"/>
      <c r="V1" s="0"/>
      <c r="Z1" s="75"/>
      <c r="AA1" s="21"/>
      <c r="AJ1" s="0"/>
      <c r="AK1" s="0"/>
    </row>
    <row r="2" customFormat="false" ht="12.75" hidden="false" customHeight="false" outlineLevel="0" collapsed="false">
      <c r="B2" s="25" t="s">
        <v>127</v>
      </c>
      <c r="C2" s="25"/>
      <c r="D2" s="0"/>
      <c r="M2" s="75"/>
      <c r="N2" s="21"/>
      <c r="P2" s="22"/>
      <c r="Q2" s="0"/>
      <c r="T2" s="0"/>
      <c r="V2" s="0"/>
      <c r="Z2" s="75"/>
      <c r="AA2" s="21"/>
      <c r="AJ2" s="0"/>
      <c r="AK2" s="0"/>
    </row>
    <row r="3" customFormat="false" ht="12.75" hidden="false" customHeight="false" outlineLevel="0" collapsed="false">
      <c r="B3" s="25"/>
      <c r="C3" s="25"/>
      <c r="D3" s="0"/>
      <c r="M3" s="75"/>
      <c r="N3" s="21"/>
      <c r="P3" s="22"/>
      <c r="Q3" s="0"/>
      <c r="T3" s="0"/>
      <c r="V3" s="0"/>
      <c r="Z3" s="75"/>
      <c r="AA3" s="21"/>
      <c r="AJ3" s="0"/>
      <c r="AK3" s="0"/>
    </row>
    <row r="4" customFormat="false" ht="12.75" hidden="false" customHeight="false" outlineLevel="0" collapsed="false">
      <c r="B4" s="110" t="s">
        <v>128</v>
      </c>
      <c r="C4" s="25" t="s">
        <v>129</v>
      </c>
      <c r="D4" s="0"/>
      <c r="M4" s="75"/>
      <c r="N4" s="21"/>
      <c r="P4" s="22"/>
      <c r="Q4" s="0"/>
      <c r="T4" s="0"/>
      <c r="V4" s="0"/>
      <c r="Z4" s="75"/>
      <c r="AA4" s="21"/>
      <c r="AJ4" s="0"/>
      <c r="AK4" s="0"/>
    </row>
    <row r="5" customFormat="false" ht="12.75" hidden="false" customHeight="false" outlineLevel="0" collapsed="false">
      <c r="B5" s="0"/>
      <c r="C5" s="22"/>
      <c r="D5" s="0"/>
      <c r="M5" s="75"/>
      <c r="N5" s="21"/>
      <c r="P5" s="22"/>
      <c r="Q5" s="0"/>
      <c r="T5" s="0"/>
      <c r="V5" s="0"/>
      <c r="AJ5" s="0"/>
      <c r="AK5" s="0"/>
    </row>
    <row r="6" customFormat="false" ht="12.75" hidden="false" customHeight="false" outlineLevel="0" collapsed="false">
      <c r="M6" s="75"/>
      <c r="N6" s="21"/>
      <c r="P6" s="109"/>
      <c r="Q6" s="0"/>
      <c r="R6" s="22"/>
      <c r="T6" s="0"/>
      <c r="V6" s="0"/>
      <c r="AB6" s="75"/>
      <c r="AC6" s="21"/>
      <c r="AJ6" s="0"/>
      <c r="AK6" s="0"/>
    </row>
    <row r="7" customFormat="false" ht="15" hidden="false" customHeight="false" outlineLevel="0" collapsed="false">
      <c r="D7" s="77" t="s">
        <v>64</v>
      </c>
      <c r="M7" s="75"/>
      <c r="N7" s="21"/>
      <c r="P7" s="109"/>
      <c r="Q7" s="0"/>
      <c r="R7" s="106" t="s">
        <v>65</v>
      </c>
      <c r="T7" s="0"/>
      <c r="V7" s="0"/>
      <c r="AB7" s="75"/>
      <c r="AC7" s="21"/>
      <c r="AJ7" s="0"/>
      <c r="AK7" s="0"/>
    </row>
    <row r="8" s="111" customFormat="true" ht="52.5" hidden="false" customHeight="true" outlineLevel="0" collapsed="false">
      <c r="B8" s="112" t="s">
        <v>130</v>
      </c>
      <c r="P8" s="112" t="s">
        <v>130</v>
      </c>
      <c r="AB8" s="113"/>
      <c r="AC8" s="114"/>
    </row>
    <row r="9" customFormat="false" ht="12.75" hidden="false" customHeight="false" outlineLevel="0" collapsed="false">
      <c r="B9" s="0"/>
      <c r="D9" s="0"/>
      <c r="P9" s="0"/>
      <c r="Q9" s="0"/>
      <c r="T9" s="0"/>
      <c r="V9" s="0"/>
      <c r="AB9" s="75"/>
      <c r="AC9" s="21"/>
      <c r="AJ9" s="0"/>
      <c r="AK9" s="0"/>
    </row>
    <row r="10" customFormat="false" ht="12.75" hidden="false" customHeight="false" outlineLevel="0" collapsed="false">
      <c r="F10" s="48" t="s">
        <v>20</v>
      </c>
      <c r="G10" s="48" t="s">
        <v>21</v>
      </c>
      <c r="H10" s="48" t="s">
        <v>22</v>
      </c>
      <c r="J10" s="23" t="s">
        <v>10</v>
      </c>
      <c r="K10" s="23" t="s">
        <v>24</v>
      </c>
      <c r="M10" s="52" t="s">
        <v>10</v>
      </c>
      <c r="N10" s="53" t="s">
        <v>24</v>
      </c>
      <c r="P10" s="109"/>
      <c r="Q10" s="0"/>
      <c r="R10" s="22"/>
      <c r="T10" s="48" t="s">
        <v>20</v>
      </c>
      <c r="U10" s="48" t="s">
        <v>21</v>
      </c>
      <c r="V10" s="48" t="s">
        <v>22</v>
      </c>
      <c r="W10" s="48" t="s">
        <v>23</v>
      </c>
      <c r="Y10" s="23" t="s">
        <v>10</v>
      </c>
      <c r="Z10" s="23" t="s">
        <v>24</v>
      </c>
      <c r="AB10" s="52" t="s">
        <v>10</v>
      </c>
      <c r="AC10" s="53" t="s">
        <v>24</v>
      </c>
      <c r="AJ10" s="0"/>
      <c r="AK10" s="0"/>
    </row>
    <row r="11" customFormat="false" ht="14.25" hidden="false" customHeight="false" outlineLevel="0" collapsed="false">
      <c r="B11" s="115" t="s">
        <v>131</v>
      </c>
      <c r="D11" s="97" t="s">
        <v>132</v>
      </c>
      <c r="F11" s="73"/>
      <c r="G11" s="73"/>
      <c r="H11" s="73"/>
      <c r="M11" s="75"/>
      <c r="N11" s="21"/>
      <c r="P11" s="115" t="s">
        <v>131</v>
      </c>
      <c r="Q11" s="0"/>
      <c r="R11" s="97" t="s">
        <v>132</v>
      </c>
      <c r="T11" s="0"/>
      <c r="V11" s="0"/>
      <c r="AB11" s="75"/>
      <c r="AC11" s="21"/>
      <c r="AJ11" s="0"/>
      <c r="AK11" s="0"/>
    </row>
    <row r="12" customFormat="false" ht="12.75" hidden="false" customHeight="false" outlineLevel="0" collapsed="false">
      <c r="D12" s="22" t="s">
        <v>26</v>
      </c>
      <c r="F12" s="74" t="n">
        <v>0.318153302000257</v>
      </c>
      <c r="G12" s="74" t="n">
        <v>0.743393032306164</v>
      </c>
      <c r="H12" s="74" t="n">
        <v>0.614609851248518</v>
      </c>
      <c r="J12" s="48" t="n">
        <f aca="false">AVERAGE(F12:H12)</f>
        <v>0.558718728518313</v>
      </c>
      <c r="K12" s="48" t="n">
        <f aca="false">_xlfn.STDEV.P(F12:H12)</f>
        <v>0.178045069683104</v>
      </c>
      <c r="M12" s="52" t="n">
        <f aca="false">J12/J12</f>
        <v>1</v>
      </c>
      <c r="N12" s="53" t="n">
        <f aca="false">(K12*M12)/J12</f>
        <v>0.318666729062884</v>
      </c>
      <c r="P12" s="94"/>
      <c r="Q12" s="0"/>
      <c r="R12" s="22" t="s">
        <v>26</v>
      </c>
      <c r="T12" s="48"/>
      <c r="U12" s="48"/>
      <c r="V12" s="48"/>
      <c r="W12" s="48"/>
      <c r="Y12" s="48" t="e">
        <f aca="false">AVERAGE(T12:W12)</f>
        <v>#DIV/0!</v>
      </c>
      <c r="Z12" s="48" t="e">
        <f aca="false">_xlfn.STDEV.P(T12:W12)</f>
        <v>#DIV/0!</v>
      </c>
      <c r="AB12" s="52" t="e">
        <f aca="false">Y12/Y12</f>
        <v>#DIV/0!</v>
      </c>
      <c r="AC12" s="53" t="e">
        <f aca="false">(Z12*AB12)/Y12</f>
        <v>#DIV/0!</v>
      </c>
      <c r="AJ12" s="0"/>
      <c r="AK12" s="0"/>
    </row>
    <row r="13" customFormat="false" ht="12.75" hidden="false" customHeight="false" outlineLevel="0" collapsed="false">
      <c r="D13" s="22" t="s">
        <v>27</v>
      </c>
      <c r="F13" s="74" t="n">
        <v>0</v>
      </c>
      <c r="G13" s="74" t="n">
        <v>0</v>
      </c>
      <c r="H13" s="74" t="n">
        <v>0.41017890774362</v>
      </c>
      <c r="J13" s="48" t="n">
        <f aca="false">AVERAGE(F13:H13)</f>
        <v>0.136726302581207</v>
      </c>
      <c r="K13" s="48" t="n">
        <f aca="false">_xlfn.STDEV.P(F13:H13)</f>
        <v>0.19336019144347</v>
      </c>
      <c r="M13" s="52" t="n">
        <f aca="false">J13/J12</f>
        <v>0.244714013693073</v>
      </c>
      <c r="N13" s="53" t="n">
        <f aca="false">(K13*M13)/J13</f>
        <v>0.346077877067499</v>
      </c>
      <c r="P13" s="94"/>
      <c r="Q13" s="0"/>
      <c r="R13" s="22" t="s">
        <v>27</v>
      </c>
      <c r="T13" s="48"/>
      <c r="U13" s="48"/>
      <c r="V13" s="48"/>
      <c r="W13" s="48"/>
      <c r="Y13" s="48" t="e">
        <f aca="false">AVERAGE(T13:W13)</f>
        <v>#DIV/0!</v>
      </c>
      <c r="Z13" s="48" t="e">
        <f aca="false">_xlfn.STDEV.P(T13:W13)</f>
        <v>#DIV/0!</v>
      </c>
      <c r="AB13" s="52" t="e">
        <f aca="false">Y13/Y12</f>
        <v>#DIV/0!</v>
      </c>
      <c r="AC13" s="53" t="e">
        <f aca="false">(Z13*AB13)/Y13</f>
        <v>#DIV/0!</v>
      </c>
      <c r="AJ13" s="0"/>
      <c r="AK13" s="0"/>
    </row>
    <row r="14" customFormat="false" ht="12.75" hidden="false" customHeight="false" outlineLevel="0" collapsed="false">
      <c r="F14" s="73"/>
      <c r="G14" s="73"/>
      <c r="H14" s="73"/>
      <c r="M14" s="75"/>
      <c r="N14" s="21"/>
      <c r="P14" s="94"/>
      <c r="Q14" s="0"/>
      <c r="R14" s="22"/>
      <c r="T14" s="0"/>
      <c r="V14" s="0"/>
      <c r="AB14" s="75"/>
      <c r="AC14" s="21"/>
      <c r="AJ14" s="0"/>
      <c r="AK14" s="0"/>
    </row>
    <row r="15" customFormat="false" ht="12.75" hidden="false" customHeight="false" outlineLevel="0" collapsed="false">
      <c r="F15" s="73"/>
      <c r="G15" s="73"/>
      <c r="H15" s="73"/>
      <c r="M15" s="75"/>
      <c r="N15" s="21"/>
      <c r="P15" s="94"/>
      <c r="Q15" s="0"/>
      <c r="R15" s="22"/>
      <c r="T15" s="0"/>
      <c r="V15" s="0"/>
      <c r="AB15" s="75"/>
      <c r="AC15" s="21"/>
      <c r="AJ15" s="0"/>
      <c r="AK15" s="0"/>
    </row>
    <row r="16" customFormat="false" ht="12.75" hidden="false" customHeight="false" outlineLevel="0" collapsed="false">
      <c r="F16" s="73"/>
      <c r="G16" s="73"/>
      <c r="H16" s="73"/>
      <c r="M16" s="75"/>
      <c r="N16" s="21"/>
      <c r="P16" s="94"/>
      <c r="Q16" s="0"/>
      <c r="R16" s="22"/>
      <c r="T16" s="0"/>
      <c r="V16" s="0"/>
      <c r="AB16" s="75"/>
      <c r="AC16" s="21"/>
      <c r="AJ16" s="0"/>
      <c r="AK16" s="0"/>
    </row>
    <row r="17" customFormat="false" ht="14.25" hidden="false" customHeight="false" outlineLevel="0" collapsed="false">
      <c r="B17" s="116" t="s">
        <v>133</v>
      </c>
      <c r="D17" s="97" t="s">
        <v>134</v>
      </c>
      <c r="F17" s="73"/>
      <c r="G17" s="73"/>
      <c r="H17" s="73"/>
      <c r="J17" s="23"/>
      <c r="K17" s="23"/>
      <c r="M17" s="75"/>
      <c r="N17" s="21"/>
      <c r="P17" s="116" t="s">
        <v>133</v>
      </c>
      <c r="Q17" s="0"/>
      <c r="R17" s="97" t="s">
        <v>134</v>
      </c>
      <c r="T17" s="0"/>
      <c r="V17" s="0"/>
      <c r="Y17" s="23"/>
      <c r="Z17" s="23"/>
      <c r="AB17" s="75"/>
      <c r="AC17" s="21"/>
      <c r="AJ17" s="0"/>
      <c r="AK17" s="0"/>
    </row>
    <row r="18" customFormat="false" ht="12.75" hidden="false" customHeight="false" outlineLevel="0" collapsed="false">
      <c r="D18" s="22" t="s">
        <v>26</v>
      </c>
      <c r="F18" s="74" t="n">
        <v>1.2368051421817</v>
      </c>
      <c r="G18" s="74" t="n">
        <v>0.642395125596359</v>
      </c>
      <c r="H18" s="74" t="n">
        <v>0.370890877286584</v>
      </c>
      <c r="I18" s="81"/>
      <c r="J18" s="48" t="n">
        <f aca="false">AVERAGE(F18:H18)</f>
        <v>0.750030381688214</v>
      </c>
      <c r="K18" s="48" t="n">
        <f aca="false">_xlfn.STDEV.P(F18:H18)</f>
        <v>0.361608342273498</v>
      </c>
      <c r="L18" s="81"/>
      <c r="M18" s="52" t="n">
        <f aca="false">J18/J18</f>
        <v>1</v>
      </c>
      <c r="N18" s="53" t="n">
        <f aca="false">(K18*M18)/J18</f>
        <v>0.482124926005755</v>
      </c>
      <c r="P18" s="94"/>
      <c r="Q18" s="0"/>
      <c r="R18" s="22" t="s">
        <v>26</v>
      </c>
      <c r="T18" s="48" t="n">
        <v>1.10531329328546</v>
      </c>
      <c r="U18" s="48" t="n">
        <v>1.37268400097877</v>
      </c>
      <c r="V18" s="48" t="n">
        <v>1.20498592814896</v>
      </c>
      <c r="W18" s="48" t="n">
        <v>3.9127837999825</v>
      </c>
      <c r="X18" s="81"/>
      <c r="Y18" s="48" t="n">
        <f aca="false">AVERAGE(T18:W18)</f>
        <v>1.89894175559892</v>
      </c>
      <c r="Z18" s="48" t="n">
        <f aca="false">_xlfn.STDEV.P(T18:W18)</f>
        <v>1.16661131387779</v>
      </c>
      <c r="AA18" s="81"/>
      <c r="AB18" s="52" t="n">
        <f aca="false">Y18/Y18</f>
        <v>1</v>
      </c>
      <c r="AC18" s="53" t="n">
        <f aca="false">(Z18*AB18)/Y18</f>
        <v>0.614348128602737</v>
      </c>
      <c r="AJ18" s="0"/>
      <c r="AK18" s="0"/>
    </row>
    <row r="19" customFormat="false" ht="12.75" hidden="false" customHeight="false" outlineLevel="0" collapsed="false">
      <c r="D19" s="22" t="s">
        <v>27</v>
      </c>
      <c r="F19" s="74" t="n">
        <v>2788.85604302553</v>
      </c>
      <c r="G19" s="74" t="n">
        <v>1851.62212338058</v>
      </c>
      <c r="H19" s="74" t="n">
        <v>2515.42621931978</v>
      </c>
      <c r="I19" s="81"/>
      <c r="J19" s="48" t="n">
        <f aca="false">AVERAGE(F19:H19)</f>
        <v>2385.30146190863</v>
      </c>
      <c r="K19" s="48" t="n">
        <f aca="false">_xlfn.STDEV.P(F19:H19)</f>
        <v>393.532035461531</v>
      </c>
      <c r="L19" s="81"/>
      <c r="M19" s="52" t="n">
        <f aca="false">J19/J18</f>
        <v>3180.2731197897</v>
      </c>
      <c r="N19" s="53" t="n">
        <f aca="false">(K19*M19)/J19</f>
        <v>524.688126067301</v>
      </c>
      <c r="P19" s="94"/>
      <c r="Q19" s="0"/>
      <c r="R19" s="22" t="s">
        <v>27</v>
      </c>
      <c r="T19" s="48" t="n">
        <v>2127.1296769899</v>
      </c>
      <c r="U19" s="48" t="n">
        <v>2734.29345672814</v>
      </c>
      <c r="V19" s="48" t="n">
        <v>1674.50620350392</v>
      </c>
      <c r="W19" s="48" t="n">
        <v>2671.3256396534</v>
      </c>
      <c r="X19" s="81"/>
      <c r="Y19" s="48" t="n">
        <f aca="false">AVERAGE(T19:W19)</f>
        <v>2301.81374421884</v>
      </c>
      <c r="Z19" s="48" t="n">
        <f aca="false">_xlfn.STDEV.P(T19:W19)</f>
        <v>432.321355180729</v>
      </c>
      <c r="AA19" s="81"/>
      <c r="AB19" s="52" t="n">
        <f aca="false">Y19/Y18</f>
        <v>1212.15605346087</v>
      </c>
      <c r="AC19" s="53" t="n">
        <f aca="false">(Z19*AB19)/Y19</f>
        <v>227.664357743493</v>
      </c>
      <c r="AJ19" s="0"/>
      <c r="AK19" s="0"/>
    </row>
    <row r="20" customFormat="false" ht="14.25" hidden="false" customHeight="false" outlineLevel="0" collapsed="false">
      <c r="B20" s="116" t="s">
        <v>133</v>
      </c>
      <c r="D20" s="97" t="s">
        <v>135</v>
      </c>
      <c r="F20" s="101"/>
      <c r="G20" s="101"/>
      <c r="H20" s="101"/>
      <c r="I20" s="81"/>
      <c r="J20" s="81"/>
      <c r="K20" s="81"/>
      <c r="L20" s="81"/>
      <c r="M20" s="82"/>
      <c r="N20" s="83"/>
      <c r="P20" s="116" t="s">
        <v>133</v>
      </c>
      <c r="Q20" s="0"/>
      <c r="R20" s="97" t="s">
        <v>135</v>
      </c>
      <c r="T20" s="81"/>
      <c r="U20" s="81"/>
      <c r="V20" s="81"/>
      <c r="W20" s="81"/>
      <c r="X20" s="81"/>
      <c r="Y20" s="81"/>
      <c r="Z20" s="81"/>
      <c r="AA20" s="81"/>
      <c r="AB20" s="82"/>
      <c r="AC20" s="83"/>
      <c r="AJ20" s="0"/>
      <c r="AK20" s="0"/>
    </row>
    <row r="21" customFormat="false" ht="12.75" hidden="false" customHeight="false" outlineLevel="0" collapsed="false">
      <c r="D21" s="22" t="s">
        <v>26</v>
      </c>
      <c r="F21" s="74" t="n">
        <v>0.899708017095984</v>
      </c>
      <c r="G21" s="74" t="n">
        <v>0.961162091022126</v>
      </c>
      <c r="H21" s="74" t="n">
        <v>1.40229801083991</v>
      </c>
      <c r="I21" s="81"/>
      <c r="J21" s="48" t="n">
        <f aca="false">AVERAGE(F21:H21)</f>
        <v>1.08772270631934</v>
      </c>
      <c r="K21" s="48" t="n">
        <f aca="false">_xlfn.STDEV.P(F21:H21)</f>
        <v>0.223848710012198</v>
      </c>
      <c r="L21" s="81"/>
      <c r="M21" s="52" t="n">
        <f aca="false">J21/J21</f>
        <v>1</v>
      </c>
      <c r="N21" s="53" t="n">
        <f aca="false">(K21*M21)/J21</f>
        <v>0.205795749883408</v>
      </c>
      <c r="P21" s="94"/>
      <c r="Q21" s="0"/>
      <c r="R21" s="22" t="s">
        <v>26</v>
      </c>
      <c r="T21" s="48" t="n">
        <v>1.24685270636312</v>
      </c>
      <c r="U21" s="48" t="n">
        <v>1.26310267730856</v>
      </c>
      <c r="V21" s="48" t="n">
        <v>1.42358904285031</v>
      </c>
      <c r="W21" s="48" t="n">
        <v>1.51099338146643</v>
      </c>
      <c r="X21" s="81"/>
      <c r="Y21" s="48" t="n">
        <f aca="false">AVERAGE(T21:W21)</f>
        <v>1.36113445199711</v>
      </c>
      <c r="Z21" s="48" t="n">
        <f aca="false">_xlfn.STDEV.P(T21:W21)</f>
        <v>0.110712263202945</v>
      </c>
      <c r="AA21" s="81"/>
      <c r="AB21" s="52" t="n">
        <f aca="false">Y21/Y21</f>
        <v>1</v>
      </c>
      <c r="AC21" s="53" t="n">
        <f aca="false">(Z21*AB21)/Y21</f>
        <v>0.0813382271240756</v>
      </c>
      <c r="AJ21" s="0"/>
      <c r="AK21" s="0"/>
    </row>
    <row r="22" customFormat="false" ht="12.75" hidden="false" customHeight="false" outlineLevel="0" collapsed="false">
      <c r="D22" s="22" t="s">
        <v>27</v>
      </c>
      <c r="F22" s="74" t="n">
        <v>2.39270661737661</v>
      </c>
      <c r="G22" s="74" t="n">
        <v>1.58048571993834</v>
      </c>
      <c r="H22" s="74" t="n">
        <v>4.00639699684389</v>
      </c>
      <c r="I22" s="81"/>
      <c r="J22" s="48" t="n">
        <f aca="false">AVERAGE(F22:H22)</f>
        <v>2.65986311138628</v>
      </c>
      <c r="K22" s="48" t="n">
        <f aca="false">_xlfn.STDEV.P(F22:H22)</f>
        <v>1.00822974401441</v>
      </c>
      <c r="L22" s="81"/>
      <c r="M22" s="52" t="n">
        <f aca="false">J22/J21</f>
        <v>2.44535035991552</v>
      </c>
      <c r="N22" s="53" t="n">
        <f aca="false">(K22*M22)/J22</f>
        <v>0.926917989444272</v>
      </c>
      <c r="P22" s="94"/>
      <c r="Q22" s="0"/>
      <c r="R22" s="22" t="s">
        <v>27</v>
      </c>
      <c r="T22" s="48" t="n">
        <v>47.7094208854978</v>
      </c>
      <c r="U22" s="48" t="n">
        <v>48.5265298772819</v>
      </c>
      <c r="V22" s="48" t="n">
        <v>39.2073088103452</v>
      </c>
      <c r="W22" s="48" t="n">
        <v>30.1130530322486</v>
      </c>
      <c r="X22" s="81"/>
      <c r="Y22" s="48" t="n">
        <f aca="false">AVERAGE(T22:W22)</f>
        <v>41.3890781513434</v>
      </c>
      <c r="Z22" s="48" t="n">
        <f aca="false">_xlfn.STDEV.P(T22:W22)</f>
        <v>7.46322332107679</v>
      </c>
      <c r="AA22" s="81"/>
      <c r="AB22" s="52" t="n">
        <f aca="false">Y22/Y21</f>
        <v>30.4077808702997</v>
      </c>
      <c r="AC22" s="53" t="n">
        <f aca="false">(Z22*AB22)/Y22</f>
        <v>5.48309045452966</v>
      </c>
      <c r="AJ22" s="0"/>
      <c r="AK22" s="0"/>
    </row>
    <row r="23" customFormat="false" ht="14.25" hidden="false" customHeight="false" outlineLevel="0" collapsed="false">
      <c r="B23" s="116" t="s">
        <v>133</v>
      </c>
      <c r="D23" s="97" t="s">
        <v>136</v>
      </c>
      <c r="F23" s="101"/>
      <c r="G23" s="101"/>
      <c r="H23" s="101"/>
      <c r="I23" s="81"/>
      <c r="J23" s="81"/>
      <c r="K23" s="81"/>
      <c r="L23" s="81"/>
      <c r="M23" s="82"/>
      <c r="N23" s="83"/>
      <c r="P23" s="116" t="s">
        <v>133</v>
      </c>
      <c r="Q23" s="0"/>
      <c r="R23" s="97" t="s">
        <v>136</v>
      </c>
      <c r="T23" s="81"/>
      <c r="U23" s="81"/>
      <c r="V23" s="81"/>
      <c r="W23" s="81"/>
      <c r="X23" s="81"/>
      <c r="Y23" s="81"/>
      <c r="Z23" s="81"/>
      <c r="AA23" s="81"/>
      <c r="AB23" s="82"/>
      <c r="AC23" s="83"/>
      <c r="AJ23" s="0"/>
      <c r="AK23" s="0"/>
    </row>
    <row r="24" customFormat="false" ht="12.75" hidden="false" customHeight="false" outlineLevel="0" collapsed="false">
      <c r="D24" s="22" t="s">
        <v>26</v>
      </c>
      <c r="F24" s="74" t="n">
        <v>0.0610282503804075</v>
      </c>
      <c r="G24" s="74" t="n">
        <v>0.0877664889794316</v>
      </c>
      <c r="H24" s="74" t="n">
        <v>0.0240621071630777</v>
      </c>
      <c r="I24" s="81"/>
      <c r="J24" s="48" t="n">
        <f aca="false">AVERAGE(F24:H24)</f>
        <v>0.0576189488409723</v>
      </c>
      <c r="K24" s="48" t="n">
        <f aca="false">_xlfn.STDEV.P(F24:H24)</f>
        <v>0.0261186978796295</v>
      </c>
      <c r="L24" s="81"/>
      <c r="M24" s="52" t="n">
        <f aca="false">J24/J24</f>
        <v>1</v>
      </c>
      <c r="N24" s="53" t="n">
        <f aca="false">(K24*M24)/J24</f>
        <v>0.453300492373036</v>
      </c>
      <c r="P24" s="94"/>
      <c r="Q24" s="0"/>
      <c r="R24" s="22" t="s">
        <v>26</v>
      </c>
      <c r="T24" s="48" t="n">
        <v>0.516462877552002</v>
      </c>
      <c r="U24" s="48" t="n">
        <v>0.826306243561082</v>
      </c>
      <c r="V24" s="48" t="n">
        <v>0.861575751137848</v>
      </c>
      <c r="W24" s="48" t="n">
        <v>0.839993279618299</v>
      </c>
      <c r="X24" s="81"/>
      <c r="Y24" s="48" t="n">
        <f aca="false">AVERAGE(T24:W24)</f>
        <v>0.761084537967308</v>
      </c>
      <c r="Z24" s="48" t="n">
        <f aca="false">_xlfn.STDEV.P(T24:W24)</f>
        <v>0.141790956215772</v>
      </c>
      <c r="AA24" s="81"/>
      <c r="AB24" s="52" t="n">
        <f aca="false">Y24/Y24</f>
        <v>1</v>
      </c>
      <c r="AC24" s="53" t="n">
        <f aca="false">(Z24*AB24)/Y24</f>
        <v>0.186301191447753</v>
      </c>
      <c r="AJ24" s="0"/>
      <c r="AK24" s="0"/>
    </row>
    <row r="25" customFormat="false" ht="12.75" hidden="false" customHeight="false" outlineLevel="0" collapsed="false">
      <c r="D25" s="22" t="s">
        <v>27</v>
      </c>
      <c r="F25" s="48" t="n">
        <v>0.0505718250505658</v>
      </c>
      <c r="G25" s="48" t="n">
        <v>0.222839741131147</v>
      </c>
      <c r="H25" s="48" t="n">
        <v>0.0354942022938538</v>
      </c>
      <c r="I25" s="81"/>
      <c r="J25" s="48" t="n">
        <f aca="false">AVERAGE(F25:H25)</f>
        <v>0.102968589491856</v>
      </c>
      <c r="K25" s="48" t="n">
        <f aca="false">_xlfn.STDEV.P(F25:H25)</f>
        <v>0.0849849140475177</v>
      </c>
      <c r="L25" s="81"/>
      <c r="M25" s="52" t="n">
        <f aca="false">J25/J24</f>
        <v>1.78706122834778</v>
      </c>
      <c r="N25" s="53" t="n">
        <f aca="false">(K25*M25)/J25</f>
        <v>1.47494731780122</v>
      </c>
      <c r="P25" s="94"/>
      <c r="Q25" s="0"/>
      <c r="R25" s="22" t="s">
        <v>27</v>
      </c>
      <c r="T25" s="48" t="n">
        <v>15.5317932142515</v>
      </c>
      <c r="U25" s="48" t="n">
        <v>14.3813568561674</v>
      </c>
      <c r="V25" s="48" t="n">
        <v>17.3925334527568</v>
      </c>
      <c r="W25" s="48" t="n">
        <v>13.2458598868591</v>
      </c>
      <c r="X25" s="81"/>
      <c r="Y25" s="48" t="n">
        <f aca="false">AVERAGE(T25:W25)</f>
        <v>15.1378858525087</v>
      </c>
      <c r="Z25" s="48" t="n">
        <f aca="false">_xlfn.STDEV.P(T25:W25)</f>
        <v>1.53221222321982</v>
      </c>
      <c r="AA25" s="81"/>
      <c r="AB25" s="52" t="n">
        <f aca="false">Y25/Y24</f>
        <v>19.889887518854</v>
      </c>
      <c r="AC25" s="53" t="n">
        <f aca="false">(Z25*AB25)/Y25</f>
        <v>2.01319583670958</v>
      </c>
      <c r="AJ25" s="0"/>
      <c r="AK25" s="0"/>
    </row>
    <row r="26" customFormat="false" ht="14.25" hidden="false" customHeight="false" outlineLevel="0" collapsed="false">
      <c r="B26" s="116" t="s">
        <v>133</v>
      </c>
      <c r="D26" s="97" t="s">
        <v>137</v>
      </c>
      <c r="F26" s="81"/>
      <c r="G26" s="81"/>
      <c r="H26" s="81"/>
      <c r="I26" s="81"/>
      <c r="J26" s="81"/>
      <c r="K26" s="81"/>
      <c r="L26" s="81"/>
      <c r="M26" s="82"/>
      <c r="N26" s="83"/>
      <c r="P26" s="116" t="s">
        <v>133</v>
      </c>
      <c r="Q26" s="0"/>
      <c r="R26" s="97" t="s">
        <v>137</v>
      </c>
      <c r="T26" s="81"/>
      <c r="U26" s="81"/>
      <c r="V26" s="81"/>
      <c r="W26" s="81"/>
      <c r="X26" s="81"/>
      <c r="Y26" s="81"/>
      <c r="Z26" s="81"/>
      <c r="AA26" s="81"/>
      <c r="AB26" s="82"/>
      <c r="AC26" s="83"/>
      <c r="AJ26" s="0"/>
      <c r="AK26" s="0"/>
    </row>
    <row r="27" customFormat="false" ht="12.75" hidden="false" customHeight="false" outlineLevel="0" collapsed="false">
      <c r="D27" s="22" t="s">
        <v>26</v>
      </c>
      <c r="F27" s="48" t="n">
        <v>1.06799809545582</v>
      </c>
      <c r="G27" s="48" t="n">
        <v>1.71714204413923</v>
      </c>
      <c r="H27" s="48" t="n">
        <v>1.65157133715673</v>
      </c>
      <c r="I27" s="81"/>
      <c r="J27" s="48" t="n">
        <f aca="false">AVERAGE(F27:H27)</f>
        <v>1.47890382558393</v>
      </c>
      <c r="K27" s="48" t="n">
        <f aca="false">_xlfn.STDEV.P(F27:H27)</f>
        <v>0.29178475936054</v>
      </c>
      <c r="L27" s="81"/>
      <c r="M27" s="52" t="n">
        <f aca="false">J27/J27</f>
        <v>1</v>
      </c>
      <c r="N27" s="53" t="n">
        <f aca="false">(K27*M27)/J27</f>
        <v>0.197297994847861</v>
      </c>
      <c r="P27" s="94"/>
      <c r="Q27" s="0"/>
      <c r="R27" s="22" t="s">
        <v>26</v>
      </c>
      <c r="T27" s="48" t="n">
        <v>1.63287290182764</v>
      </c>
      <c r="U27" s="48" t="n">
        <v>1.02901178133993</v>
      </c>
      <c r="V27" s="48" t="n">
        <v>0.637754340720923</v>
      </c>
      <c r="W27" s="48" t="n">
        <v>1.65061682364647</v>
      </c>
      <c r="X27" s="81"/>
      <c r="Y27" s="48" t="n">
        <f aca="false">AVERAGE(T27:W27)</f>
        <v>1.23756396188374</v>
      </c>
      <c r="Z27" s="48" t="n">
        <f aca="false">_xlfn.STDEV.P(T27:W27)</f>
        <v>0.427243320093774</v>
      </c>
      <c r="AA27" s="81"/>
      <c r="AB27" s="52" t="n">
        <f aca="false">Y27/Y27</f>
        <v>1</v>
      </c>
      <c r="AC27" s="53" t="n">
        <f aca="false">(Z27*AB27)/Y27</f>
        <v>0.345229283699771</v>
      </c>
      <c r="AJ27" s="0"/>
      <c r="AK27" s="0"/>
    </row>
    <row r="28" customFormat="false" ht="12.75" hidden="false" customHeight="false" outlineLevel="0" collapsed="false">
      <c r="D28" s="22" t="s">
        <v>27</v>
      </c>
      <c r="F28" s="48" t="n">
        <v>2.96956460066374</v>
      </c>
      <c r="G28" s="48" t="n">
        <v>2.36279296751733</v>
      </c>
      <c r="H28" s="48" t="n">
        <v>2.66517653232831</v>
      </c>
      <c r="I28" s="81"/>
      <c r="J28" s="48" t="n">
        <f aca="false">AVERAGE(F28:H28)</f>
        <v>2.66584470016979</v>
      </c>
      <c r="K28" s="48" t="n">
        <f aca="false">_xlfn.STDEV.P(F28:H28)</f>
        <v>0.247713932502783</v>
      </c>
      <c r="L28" s="81"/>
      <c r="M28" s="52" t="n">
        <f aca="false">J28/J27</f>
        <v>1.80258151615587</v>
      </c>
      <c r="N28" s="53" t="n">
        <f aca="false">(K28*M28)/J28</f>
        <v>0.167498337767148</v>
      </c>
      <c r="P28" s="94"/>
      <c r="Q28" s="0"/>
      <c r="R28" s="22" t="s">
        <v>27</v>
      </c>
      <c r="T28" s="48" t="n">
        <v>18.4032371635594</v>
      </c>
      <c r="U28" s="48" t="n">
        <v>20.0776813890862</v>
      </c>
      <c r="V28" s="48" t="n">
        <v>15.0208546926402</v>
      </c>
      <c r="W28" s="48" t="n">
        <v>12.3235321033657</v>
      </c>
      <c r="X28" s="81"/>
      <c r="Y28" s="48" t="n">
        <f aca="false">AVERAGE(T28:W28)</f>
        <v>16.4563263371629</v>
      </c>
      <c r="Z28" s="48" t="n">
        <f aca="false">_xlfn.STDEV.P(T28:W28)</f>
        <v>3.00188445810155</v>
      </c>
      <c r="AA28" s="81"/>
      <c r="AB28" s="52" t="n">
        <f aca="false">Y28/Y27</f>
        <v>13.2973541925979</v>
      </c>
      <c r="AC28" s="53" t="n">
        <f aca="false">(Z28*AB28)/Y28</f>
        <v>2.42563984614765</v>
      </c>
      <c r="AJ28" s="0"/>
      <c r="AK28" s="0"/>
    </row>
    <row r="29" customFormat="false" ht="14.25" hidden="false" customHeight="false" outlineLevel="0" collapsed="false">
      <c r="B29" s="116" t="s">
        <v>133</v>
      </c>
      <c r="D29" s="97" t="s">
        <v>138</v>
      </c>
      <c r="M29" s="75"/>
      <c r="N29" s="21"/>
      <c r="P29" s="116" t="s">
        <v>133</v>
      </c>
      <c r="Q29" s="0"/>
      <c r="R29" s="97" t="s">
        <v>138</v>
      </c>
      <c r="T29" s="0"/>
      <c r="V29" s="0"/>
      <c r="AB29" s="75"/>
      <c r="AC29" s="21"/>
      <c r="AJ29" s="0"/>
      <c r="AK29" s="0"/>
    </row>
    <row r="30" customFormat="false" ht="12.75" hidden="false" customHeight="false" outlineLevel="0" collapsed="false">
      <c r="D30" s="22" t="s">
        <v>26</v>
      </c>
      <c r="F30" s="48" t="n">
        <v>0.740486732044209</v>
      </c>
      <c r="G30" s="48" t="n">
        <v>1.4132742276575</v>
      </c>
      <c r="H30" s="48" t="n">
        <v>0.762578788788616</v>
      </c>
      <c r="J30" s="48" t="n">
        <f aca="false">AVERAGE(F30:H30)</f>
        <v>0.972113249496775</v>
      </c>
      <c r="K30" s="48" t="n">
        <f aca="false">_xlfn.STDEV.P(F30:H30)</f>
        <v>0.312078271412365</v>
      </c>
      <c r="M30" s="52" t="n">
        <f aca="false">J30/J30</f>
        <v>1</v>
      </c>
      <c r="N30" s="53" t="n">
        <f aca="false">(K30*M30)/J30</f>
        <v>0.321030776582786</v>
      </c>
      <c r="P30" s="94"/>
      <c r="Q30" s="0"/>
      <c r="R30" s="22" t="s">
        <v>26</v>
      </c>
      <c r="T30" s="48" t="n">
        <v>1.47196794070241</v>
      </c>
      <c r="U30" s="48" t="n">
        <v>2.92630977660222</v>
      </c>
      <c r="V30" s="48" t="n">
        <v>3.45142931194378</v>
      </c>
      <c r="W30" s="48" t="n">
        <v>0.912141467542005</v>
      </c>
      <c r="Y30" s="48" t="n">
        <f aca="false">AVERAGE(T30:W30)</f>
        <v>2.1904621241976</v>
      </c>
      <c r="Z30" s="48" t="n">
        <f aca="false">_xlfn.STDEV.P(T30:W30)</f>
        <v>1.03463128807691</v>
      </c>
      <c r="AB30" s="52" t="n">
        <f aca="false">Y30/Y30</f>
        <v>1</v>
      </c>
      <c r="AC30" s="53" t="n">
        <f aca="false">(Z30*AB30)/Y30</f>
        <v>0.472334708118227</v>
      </c>
      <c r="AJ30" s="0"/>
      <c r="AK30" s="0"/>
    </row>
    <row r="31" customFormat="false" ht="12.75" hidden="false" customHeight="false" outlineLevel="0" collapsed="false">
      <c r="D31" s="22" t="s">
        <v>27</v>
      </c>
      <c r="F31" s="48" t="n">
        <v>0.131478539408581</v>
      </c>
      <c r="G31" s="48" t="n">
        <v>0.0882877693211958</v>
      </c>
      <c r="H31" s="48" t="n">
        <v>0.0425634268240313</v>
      </c>
      <c r="J31" s="48" t="n">
        <f aca="false">AVERAGE(F31:H31)</f>
        <v>0.0874432451846026</v>
      </c>
      <c r="K31" s="48" t="n">
        <f aca="false">_xlfn.STDEV.P(F31:H31)</f>
        <v>0.0363043544426261</v>
      </c>
      <c r="M31" s="52" t="n">
        <f aca="false">J31/J30</f>
        <v>0.0899517059662221</v>
      </c>
      <c r="N31" s="53" t="n">
        <f aca="false">(K31*M31)/J31</f>
        <v>0.0373458076632732</v>
      </c>
      <c r="P31" s="94"/>
      <c r="Q31" s="0"/>
      <c r="R31" s="22" t="s">
        <v>27</v>
      </c>
      <c r="T31" s="48" t="n">
        <v>33.6222817192765</v>
      </c>
      <c r="U31" s="48" t="n">
        <v>24.5234195320843</v>
      </c>
      <c r="V31" s="48" t="n">
        <v>26.0677755894556</v>
      </c>
      <c r="W31" s="48" t="n">
        <v>25.1901947648499</v>
      </c>
      <c r="Y31" s="48" t="n">
        <f aca="false">AVERAGE(T31:W31)</f>
        <v>27.3509179014166</v>
      </c>
      <c r="Z31" s="48" t="n">
        <f aca="false">_xlfn.STDEV.P(T31:W31)</f>
        <v>3.6619642894961</v>
      </c>
      <c r="AB31" s="52" t="n">
        <f aca="false">Y31/Y30</f>
        <v>12.4863687891593</v>
      </c>
      <c r="AC31" s="53" t="n">
        <f aca="false">(Z31*AB31)/Y31</f>
        <v>1.67177704149417</v>
      </c>
      <c r="AJ31" s="0"/>
      <c r="AK31" s="0"/>
    </row>
    <row r="32" customFormat="false" ht="14.25" hidden="false" customHeight="false" outlineLevel="0" collapsed="false">
      <c r="B32" s="116" t="s">
        <v>133</v>
      </c>
      <c r="D32" s="97" t="s">
        <v>139</v>
      </c>
      <c r="F32" s="81"/>
      <c r="G32" s="81"/>
      <c r="H32" s="81"/>
      <c r="I32" s="81"/>
      <c r="J32" s="81"/>
      <c r="K32" s="81"/>
      <c r="L32" s="81"/>
      <c r="M32" s="82"/>
      <c r="N32" s="83"/>
      <c r="P32" s="116" t="s">
        <v>133</v>
      </c>
      <c r="Q32" s="0"/>
      <c r="R32" s="97" t="s">
        <v>139</v>
      </c>
      <c r="T32" s="81"/>
      <c r="U32" s="81"/>
      <c r="V32" s="81"/>
      <c r="W32" s="81"/>
      <c r="X32" s="81"/>
      <c r="Y32" s="81"/>
      <c r="Z32" s="81"/>
      <c r="AA32" s="81"/>
      <c r="AB32" s="82"/>
      <c r="AC32" s="83"/>
      <c r="AJ32" s="0"/>
      <c r="AK32" s="0"/>
    </row>
    <row r="33" customFormat="false" ht="12.75" hidden="false" customHeight="false" outlineLevel="0" collapsed="false">
      <c r="D33" s="22" t="s">
        <v>26</v>
      </c>
      <c r="F33" s="48" t="n">
        <v>0.784936208556978</v>
      </c>
      <c r="G33" s="48" t="n">
        <v>0.995682393503985</v>
      </c>
      <c r="H33" s="48" t="n">
        <v>1.01342519797238</v>
      </c>
      <c r="I33" s="81"/>
      <c r="J33" s="48" t="n">
        <f aca="false">AVERAGE(F33:H33)</f>
        <v>0.931347933344447</v>
      </c>
      <c r="K33" s="48" t="n">
        <f aca="false">_xlfn.STDEV.P(F33:H33)</f>
        <v>0.103781811649994</v>
      </c>
      <c r="L33" s="81"/>
      <c r="M33" s="52" t="n">
        <f aca="false">J33/J33</f>
        <v>1</v>
      </c>
      <c r="N33" s="53" t="n">
        <f aca="false">(K33*M33)/J33</f>
        <v>0.111431837591904</v>
      </c>
      <c r="P33" s="94"/>
      <c r="Q33" s="0"/>
      <c r="R33" s="22" t="s">
        <v>26</v>
      </c>
      <c r="T33" s="48" t="n">
        <v>0.44409752022488</v>
      </c>
      <c r="U33" s="48" t="n">
        <v>0.579167217621126</v>
      </c>
      <c r="V33" s="48" t="n">
        <v>0.714173702887133</v>
      </c>
      <c r="W33" s="48" t="n">
        <v>2.37973133559529</v>
      </c>
      <c r="X33" s="81"/>
      <c r="Y33" s="48" t="n">
        <f aca="false">AVERAGE(T33:W33)</f>
        <v>1.02929244408211</v>
      </c>
      <c r="Z33" s="48" t="n">
        <f aca="false">_xlfn.STDEV.P(T33:W33)</f>
        <v>0.785501565747719</v>
      </c>
      <c r="AA33" s="81"/>
      <c r="AB33" s="52" t="n">
        <f aca="false">Y33/Y33</f>
        <v>1</v>
      </c>
      <c r="AC33" s="53" t="n">
        <f aca="false">(Z33*AB33)/Y33</f>
        <v>0.763147121368608</v>
      </c>
      <c r="AJ33" s="0"/>
      <c r="AK33" s="0"/>
    </row>
    <row r="34" customFormat="false" ht="12.75" hidden="false" customHeight="false" outlineLevel="0" collapsed="false">
      <c r="D34" s="22" t="s">
        <v>27</v>
      </c>
      <c r="F34" s="48" t="n">
        <v>0.00129425669822436</v>
      </c>
      <c r="G34" s="48" t="n">
        <v>0</v>
      </c>
      <c r="H34" s="48" t="n">
        <v>0.00567490713710598</v>
      </c>
      <c r="I34" s="81"/>
      <c r="J34" s="48" t="n">
        <f aca="false">AVERAGE(F34:H34)</f>
        <v>0.00232305461177678</v>
      </c>
      <c r="K34" s="48" t="n">
        <f aca="false">_xlfn.STDEV.P(F34:H34)</f>
        <v>0.0024283000382835</v>
      </c>
      <c r="L34" s="81"/>
      <c r="M34" s="52" t="n">
        <f aca="false">J34/J33</f>
        <v>0.00249429297967597</v>
      </c>
      <c r="N34" s="53" t="n">
        <f aca="false">(K34*M34)/J34</f>
        <v>0.00260729631896378</v>
      </c>
      <c r="P34" s="94"/>
      <c r="Q34" s="0"/>
      <c r="R34" s="22" t="s">
        <v>27</v>
      </c>
      <c r="T34" s="48" t="n">
        <v>4.42888870578171</v>
      </c>
      <c r="U34" s="48" t="n">
        <v>4.27638574542611</v>
      </c>
      <c r="V34" s="48" t="n">
        <v>4.34185507576547</v>
      </c>
      <c r="W34" s="48" t="n">
        <v>6.58394571228827</v>
      </c>
      <c r="X34" s="81"/>
      <c r="Y34" s="48" t="n">
        <f aca="false">AVERAGE(T34:W34)</f>
        <v>4.90776880981539</v>
      </c>
      <c r="Z34" s="48" t="n">
        <f aca="false">_xlfn.STDEV.P(T34:W34)</f>
        <v>0.969252042918507</v>
      </c>
      <c r="AA34" s="81"/>
      <c r="AB34" s="52" t="n">
        <f aca="false">Y34/Y33</f>
        <v>4.76809952121236</v>
      </c>
      <c r="AC34" s="53" t="n">
        <f aca="false">(Z34*AB34)/Y34</f>
        <v>0.941668277554352</v>
      </c>
      <c r="AJ34" s="0"/>
      <c r="AK34" s="0"/>
    </row>
    <row r="35" customFormat="false" ht="14.25" hidden="false" customHeight="false" outlineLevel="0" collapsed="false">
      <c r="B35" s="116" t="s">
        <v>133</v>
      </c>
      <c r="D35" s="97" t="s">
        <v>140</v>
      </c>
      <c r="F35" s="81"/>
      <c r="G35" s="81"/>
      <c r="H35" s="81"/>
      <c r="I35" s="81"/>
      <c r="J35" s="81"/>
      <c r="K35" s="81"/>
      <c r="L35" s="81"/>
      <c r="M35" s="82"/>
      <c r="N35" s="83"/>
      <c r="P35" s="116" t="s">
        <v>133</v>
      </c>
      <c r="Q35" s="0"/>
      <c r="R35" s="97" t="s">
        <v>140</v>
      </c>
      <c r="T35" s="81"/>
      <c r="U35" s="81"/>
      <c r="V35" s="81"/>
      <c r="W35" s="81"/>
      <c r="X35" s="81"/>
      <c r="Y35" s="81"/>
      <c r="Z35" s="81"/>
      <c r="AA35" s="81"/>
      <c r="AB35" s="82"/>
      <c r="AC35" s="83"/>
      <c r="AJ35" s="0"/>
      <c r="AK35" s="0"/>
    </row>
    <row r="36" customFormat="false" ht="12.75" hidden="false" customHeight="false" outlineLevel="0" collapsed="false">
      <c r="D36" s="22" t="s">
        <v>26</v>
      </c>
      <c r="F36" s="48" t="n">
        <v>0.871292805975035</v>
      </c>
      <c r="G36" s="48" t="n">
        <v>2.12373281824144</v>
      </c>
      <c r="H36" s="48" t="n">
        <v>1.05499531270211</v>
      </c>
      <c r="I36" s="81"/>
      <c r="J36" s="48" t="n">
        <f aca="false">AVERAGE(F36:H36)</f>
        <v>1.35000697897286</v>
      </c>
      <c r="K36" s="48" t="n">
        <f aca="false">_xlfn.STDEV.P(F36:H36)</f>
        <v>0.552223027715161</v>
      </c>
      <c r="L36" s="81"/>
      <c r="M36" s="52" t="n">
        <f aca="false">J36/J36</f>
        <v>1</v>
      </c>
      <c r="N36" s="53" t="n">
        <f aca="false">(K36*M36)/J36</f>
        <v>0.409051979964811</v>
      </c>
      <c r="P36" s="94"/>
      <c r="Q36" s="0"/>
      <c r="R36" s="22" t="s">
        <v>26</v>
      </c>
      <c r="T36" s="48" t="n">
        <v>0.575680637800473</v>
      </c>
      <c r="U36" s="48" t="n">
        <v>0.569712641876412</v>
      </c>
      <c r="V36" s="48" t="n">
        <v>0.899810435029948</v>
      </c>
      <c r="W36" s="48" t="n">
        <v>0.701909790362538</v>
      </c>
      <c r="X36" s="81"/>
      <c r="Y36" s="48" t="n">
        <f aca="false">AVERAGE(T36:W36)</f>
        <v>0.686778376267343</v>
      </c>
      <c r="Z36" s="48" t="n">
        <f aca="false">_xlfn.STDEV.P(T36:W36)</f>
        <v>0.133845724076355</v>
      </c>
      <c r="AA36" s="81"/>
      <c r="AB36" s="52" t="n">
        <f aca="false">Y36/Y36</f>
        <v>1</v>
      </c>
      <c r="AC36" s="53" t="n">
        <f aca="false">(Z36*AB36)/Y36</f>
        <v>0.194889252052183</v>
      </c>
      <c r="AJ36" s="0"/>
      <c r="AK36" s="0"/>
    </row>
    <row r="37" customFormat="false" ht="12.75" hidden="false" customHeight="false" outlineLevel="0" collapsed="false">
      <c r="D37" s="22" t="s">
        <v>27</v>
      </c>
      <c r="F37" s="48" t="n">
        <v>14.6046373031309</v>
      </c>
      <c r="G37" s="48" t="n">
        <v>8.54376079600479</v>
      </c>
      <c r="H37" s="48" t="n">
        <v>13.2471150409706</v>
      </c>
      <c r="I37" s="81"/>
      <c r="J37" s="48" t="n">
        <f aca="false">AVERAGE(F37:H37)</f>
        <v>12.1318377133687</v>
      </c>
      <c r="K37" s="48" t="n">
        <f aca="false">_xlfn.STDEV.P(F37:H37)</f>
        <v>2.59697755692462</v>
      </c>
      <c r="L37" s="81"/>
      <c r="M37" s="52" t="n">
        <f aca="false">J37/J36</f>
        <v>8.98649999765124</v>
      </c>
      <c r="N37" s="53" t="n">
        <f aca="false">(K37*M37)/J37</f>
        <v>1.92367713454378</v>
      </c>
      <c r="P37" s="94"/>
      <c r="Q37" s="0"/>
      <c r="R37" s="22" t="s">
        <v>27</v>
      </c>
      <c r="T37" s="48" t="n">
        <v>2.33230827572129</v>
      </c>
      <c r="U37" s="48" t="n">
        <v>2.72362620760813</v>
      </c>
      <c r="V37" s="48" t="n">
        <v>1.83684390075982</v>
      </c>
      <c r="W37" s="48" t="n">
        <v>2.81656262280414</v>
      </c>
      <c r="X37" s="81"/>
      <c r="Y37" s="48" t="n">
        <f aca="false">AVERAGE(T37:W37)</f>
        <v>2.42733525172335</v>
      </c>
      <c r="Z37" s="48" t="n">
        <f aca="false">_xlfn.STDEV.P(T37:W37)</f>
        <v>0.386327723140731</v>
      </c>
      <c r="AA37" s="81"/>
      <c r="AB37" s="52" t="n">
        <f aca="false">Y37/Y36</f>
        <v>3.53437926353473</v>
      </c>
      <c r="AC37" s="53" t="n">
        <f aca="false">(Z37*AB37)/Y37</f>
        <v>0.562521675828572</v>
      </c>
      <c r="AJ37" s="0"/>
      <c r="AK37" s="0"/>
    </row>
    <row r="38" customFormat="false" ht="14.25" hidden="false" customHeight="false" outlineLevel="0" collapsed="false">
      <c r="B38" s="116" t="s">
        <v>133</v>
      </c>
      <c r="D38" s="97" t="s">
        <v>141</v>
      </c>
      <c r="F38" s="81"/>
      <c r="G38" s="81"/>
      <c r="H38" s="81"/>
      <c r="I38" s="81"/>
      <c r="J38" s="81"/>
      <c r="K38" s="81"/>
      <c r="L38" s="81"/>
      <c r="M38" s="82"/>
      <c r="N38" s="83"/>
      <c r="P38" s="116" t="s">
        <v>133</v>
      </c>
      <c r="Q38" s="0"/>
      <c r="R38" s="97" t="s">
        <v>141</v>
      </c>
      <c r="T38" s="81"/>
      <c r="U38" s="81"/>
      <c r="V38" s="81"/>
      <c r="W38" s="81"/>
      <c r="X38" s="81"/>
      <c r="Y38" s="81"/>
      <c r="Z38" s="81"/>
      <c r="AA38" s="81"/>
      <c r="AB38" s="82"/>
      <c r="AC38" s="83"/>
      <c r="AJ38" s="0"/>
      <c r="AK38" s="0"/>
    </row>
    <row r="39" customFormat="false" ht="12.75" hidden="false" customHeight="false" outlineLevel="0" collapsed="false">
      <c r="D39" s="22" t="s">
        <v>26</v>
      </c>
      <c r="F39" s="48" t="n">
        <v>0.835130622932196</v>
      </c>
      <c r="G39" s="48" t="n">
        <v>1.03674672791923</v>
      </c>
      <c r="H39" s="48" t="n">
        <v>1.36443297920694</v>
      </c>
      <c r="I39" s="81"/>
      <c r="J39" s="48" t="n">
        <f aca="false">AVERAGE(F39:H39)</f>
        <v>1.07877011001945</v>
      </c>
      <c r="K39" s="48" t="n">
        <f aca="false">_xlfn.STDEV.P(F39:H39)</f>
        <v>0.218120333106683</v>
      </c>
      <c r="L39" s="81"/>
      <c r="M39" s="52" t="n">
        <f aca="false">J39/J39</f>
        <v>1</v>
      </c>
      <c r="N39" s="53" t="n">
        <f aca="false">(K39*M39)/J39</f>
        <v>0.20219352675868</v>
      </c>
      <c r="P39" s="94"/>
      <c r="Q39" s="0"/>
      <c r="R39" s="22" t="s">
        <v>26</v>
      </c>
      <c r="T39" s="48"/>
      <c r="U39" s="48"/>
      <c r="V39" s="48"/>
      <c r="W39" s="48"/>
      <c r="X39" s="81"/>
      <c r="Y39" s="48" t="e">
        <f aca="false">AVERAGE(T39:W39)</f>
        <v>#DIV/0!</v>
      </c>
      <c r="Z39" s="48" t="e">
        <f aca="false">_xlfn.STDEV.P(T39:W39)</f>
        <v>#DIV/0!</v>
      </c>
      <c r="AA39" s="81"/>
      <c r="AB39" s="52" t="e">
        <f aca="false">Y39/Y39</f>
        <v>#DIV/0!</v>
      </c>
      <c r="AC39" s="53" t="e">
        <f aca="false">(Z39*AB39)/Y39</f>
        <v>#DIV/0!</v>
      </c>
      <c r="AJ39" s="0"/>
      <c r="AK39" s="0"/>
    </row>
    <row r="40" customFormat="false" ht="12.75" hidden="false" customHeight="false" outlineLevel="0" collapsed="false">
      <c r="D40" s="22" t="s">
        <v>27</v>
      </c>
      <c r="F40" s="48" t="n">
        <v>2.60245075559513</v>
      </c>
      <c r="G40" s="48" t="n">
        <v>2.01607493699388</v>
      </c>
      <c r="H40" s="48" t="n">
        <v>2.05521955020644</v>
      </c>
      <c r="I40" s="81"/>
      <c r="J40" s="48" t="n">
        <f aca="false">AVERAGE(F40:H40)</f>
        <v>2.22458174759848</v>
      </c>
      <c r="K40" s="48" t="n">
        <f aca="false">_xlfn.STDEV.P(F40:H40)</f>
        <v>0.2676712107408</v>
      </c>
      <c r="L40" s="81"/>
      <c r="M40" s="52" t="n">
        <f aca="false">J40/J39</f>
        <v>2.06214625983507</v>
      </c>
      <c r="N40" s="53" t="n">
        <f aca="false">(K40*M40)/J40</f>
        <v>0.248126276631796</v>
      </c>
      <c r="P40" s="94"/>
      <c r="Q40" s="0"/>
      <c r="R40" s="22" t="s">
        <v>27</v>
      </c>
      <c r="T40" s="48"/>
      <c r="U40" s="48"/>
      <c r="V40" s="48"/>
      <c r="W40" s="48"/>
      <c r="X40" s="81"/>
      <c r="Y40" s="48" t="e">
        <f aca="false">AVERAGE(T40:W40)</f>
        <v>#DIV/0!</v>
      </c>
      <c r="Z40" s="48" t="e">
        <f aca="false">_xlfn.STDEV.P(T40:W40)</f>
        <v>#DIV/0!</v>
      </c>
      <c r="AA40" s="81"/>
      <c r="AB40" s="52" t="e">
        <f aca="false">Y40/Y39</f>
        <v>#DIV/0!</v>
      </c>
      <c r="AC40" s="53" t="e">
        <f aca="false">(Z40*AB40)/Y40</f>
        <v>#DIV/0!</v>
      </c>
      <c r="AJ40" s="0"/>
      <c r="AK40" s="0"/>
    </row>
    <row r="41" customFormat="false" ht="12.75" hidden="false" customHeight="false" outlineLevel="0" collapsed="false">
      <c r="M41" s="75"/>
      <c r="N41" s="21"/>
      <c r="P41" s="94"/>
      <c r="Q41" s="0"/>
      <c r="R41" s="22"/>
      <c r="T41" s="0"/>
      <c r="V41" s="0"/>
      <c r="AB41" s="75"/>
      <c r="AC41" s="21"/>
      <c r="AJ41" s="0"/>
      <c r="AK41" s="0"/>
    </row>
    <row r="42" customFormat="false" ht="12.75" hidden="false" customHeight="false" outlineLevel="0" collapsed="false">
      <c r="AF42" s="75"/>
      <c r="AG42" s="21"/>
      <c r="AJ42" s="0"/>
      <c r="AK42" s="0"/>
    </row>
    <row r="43" customFormat="false" ht="12.75" hidden="false" customHeight="false" outlineLevel="0" collapsed="false">
      <c r="T43" s="117"/>
    </row>
    <row r="48" customFormat="false" ht="12.75" hidden="false" customHeight="false" outlineLevel="0" collapsed="false">
      <c r="T48" s="117"/>
    </row>
    <row r="53" customFormat="false" ht="12.75" hidden="false" customHeight="false" outlineLevel="0" collapsed="false">
      <c r="T53" s="117"/>
    </row>
    <row r="58" customFormat="false" ht="12.75" hidden="false" customHeight="false" outlineLevel="0" collapsed="false">
      <c r="T58" s="117"/>
    </row>
    <row r="66" customFormat="false" ht="12.75" hidden="false" customHeight="false" outlineLevel="0" collapsed="false">
      <c r="T66" s="117"/>
    </row>
    <row r="71" customFormat="false" ht="12.75" hidden="false" customHeight="false" outlineLevel="0" collapsed="false">
      <c r="T71" s="117"/>
    </row>
    <row r="76" customFormat="false" ht="12.75" hidden="false" customHeight="false" outlineLevel="0" collapsed="false">
      <c r="T76" s="1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.7"/>
    <col collapsed="false" customWidth="true" hidden="false" outlineLevel="0" max="3" min="3" style="0" width="33.7"/>
    <col collapsed="false" customWidth="true" hidden="false" outlineLevel="0" max="4" min="4" style="0" width="33.85"/>
  </cols>
  <sheetData>
    <row r="2" customFormat="false" ht="12.75" hidden="false" customHeight="false" outlineLevel="0" collapsed="false">
      <c r="B2" s="26" t="s">
        <v>142</v>
      </c>
    </row>
    <row r="4" customFormat="false" ht="12.75" hidden="false" customHeight="false" outlineLevel="0" collapsed="false">
      <c r="B4" s="118"/>
      <c r="C4" s="119" t="s">
        <v>143</v>
      </c>
      <c r="D4" s="119" t="s">
        <v>144</v>
      </c>
    </row>
    <row r="5" customFormat="false" ht="12.75" hidden="false" customHeight="false" outlineLevel="0" collapsed="false">
      <c r="B5" s="119"/>
      <c r="C5" s="119"/>
      <c r="D5" s="119"/>
    </row>
    <row r="6" customFormat="false" ht="12.75" hidden="false" customHeight="false" outlineLevel="0" collapsed="false">
      <c r="B6" s="119" t="s">
        <v>145</v>
      </c>
      <c r="C6" s="120" t="s">
        <v>146</v>
      </c>
      <c r="D6" s="120" t="s">
        <v>147</v>
      </c>
    </row>
    <row r="7" customFormat="false" ht="12.75" hidden="false" customHeight="false" outlineLevel="0" collapsed="false">
      <c r="B7" s="119" t="s">
        <v>148</v>
      </c>
      <c r="C7" s="120" t="s">
        <v>149</v>
      </c>
      <c r="D7" s="120" t="s">
        <v>150</v>
      </c>
    </row>
    <row r="8" customFormat="false" ht="12.75" hidden="false" customHeight="false" outlineLevel="0" collapsed="false">
      <c r="B8" s="119" t="s">
        <v>151</v>
      </c>
      <c r="C8" s="120" t="s">
        <v>152</v>
      </c>
      <c r="D8" s="120" t="s">
        <v>153</v>
      </c>
    </row>
    <row r="9" customFormat="false" ht="12.75" hidden="false" customHeight="false" outlineLevel="0" collapsed="false">
      <c r="B9" s="119" t="s">
        <v>154</v>
      </c>
      <c r="C9" s="120" t="s">
        <v>155</v>
      </c>
      <c r="D9" s="120" t="s">
        <v>156</v>
      </c>
    </row>
    <row r="10" customFormat="false" ht="12.75" hidden="false" customHeight="false" outlineLevel="0" collapsed="false">
      <c r="B10" s="119"/>
      <c r="C10" s="119"/>
      <c r="D10" s="119"/>
    </row>
    <row r="11" customFormat="false" ht="12.75" hidden="false" customHeight="false" outlineLevel="0" collapsed="false">
      <c r="B11" s="119" t="s">
        <v>157</v>
      </c>
      <c r="C11" s="120" t="s">
        <v>158</v>
      </c>
      <c r="D11" s="120" t="s">
        <v>159</v>
      </c>
    </row>
    <row r="12" customFormat="false" ht="12.75" hidden="false" customHeight="false" outlineLevel="0" collapsed="false">
      <c r="B12" s="119" t="s">
        <v>160</v>
      </c>
      <c r="C12" s="120" t="s">
        <v>161</v>
      </c>
      <c r="D12" s="120" t="s">
        <v>162</v>
      </c>
    </row>
    <row r="13" customFormat="false" ht="12.75" hidden="false" customHeight="false" outlineLevel="0" collapsed="false">
      <c r="B13" s="119" t="s">
        <v>163</v>
      </c>
      <c r="C13" s="120" t="s">
        <v>164</v>
      </c>
      <c r="D13" s="120" t="s">
        <v>165</v>
      </c>
    </row>
    <row r="14" customFormat="false" ht="12.75" hidden="false" customHeight="false" outlineLevel="0" collapsed="false">
      <c r="B14" s="119" t="s">
        <v>166</v>
      </c>
      <c r="C14" s="120" t="s">
        <v>167</v>
      </c>
      <c r="D14" s="120" t="s">
        <v>168</v>
      </c>
    </row>
    <row r="15" customFormat="false" ht="12.75" hidden="false" customHeight="false" outlineLevel="0" collapsed="false">
      <c r="B15" s="119" t="s">
        <v>169</v>
      </c>
      <c r="C15" s="120" t="s">
        <v>170</v>
      </c>
      <c r="D15" s="120" t="s">
        <v>171</v>
      </c>
    </row>
    <row r="16" customFormat="false" ht="12.75" hidden="false" customHeight="false" outlineLevel="0" collapsed="false">
      <c r="B16" s="119" t="s">
        <v>172</v>
      </c>
      <c r="C16" s="120" t="s">
        <v>173</v>
      </c>
      <c r="D16" s="120" t="s">
        <v>174</v>
      </c>
    </row>
    <row r="17" customFormat="false" ht="12.75" hidden="false" customHeight="false" outlineLevel="0" collapsed="false">
      <c r="B17" s="121" t="s">
        <v>175</v>
      </c>
      <c r="C17" s="120" t="s">
        <v>176</v>
      </c>
      <c r="D17" s="120" t="s">
        <v>177</v>
      </c>
    </row>
    <row r="18" customFormat="false" ht="12.75" hidden="false" customHeight="false" outlineLevel="0" collapsed="false">
      <c r="B18" s="121" t="s">
        <v>178</v>
      </c>
      <c r="C18" s="120" t="s">
        <v>179</v>
      </c>
      <c r="D18" s="120" t="s">
        <v>1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22" width="2.7"/>
    <col collapsed="false" customWidth="true" hidden="false" outlineLevel="0" max="2" min="2" style="22" width="18.14"/>
    <col collapsed="false" customWidth="true" hidden="false" outlineLevel="0" max="6" min="3" style="22" width="6.7"/>
    <col collapsed="false" customWidth="true" hidden="false" outlineLevel="0" max="7" min="7" style="0" width="2.7"/>
    <col collapsed="false" customWidth="true" hidden="false" outlineLevel="0" max="9" min="8" style="23" width="5.71"/>
    <col collapsed="false" customWidth="true" hidden="false" outlineLevel="0" max="10" min="10" style="22" width="5.71"/>
    <col collapsed="false" customWidth="true" hidden="false" outlineLevel="0" max="11" min="11" style="0" width="5.71"/>
  </cols>
  <sheetData>
    <row r="2" s="26" customFormat="true" ht="12.75" hidden="false" customHeight="false" outlineLevel="0" collapsed="false">
      <c r="A2" s="24"/>
      <c r="B2" s="25" t="s">
        <v>5</v>
      </c>
      <c r="C2" s="24"/>
      <c r="D2" s="24"/>
      <c r="E2" s="24"/>
      <c r="F2" s="24"/>
      <c r="H2" s="27"/>
      <c r="I2" s="27"/>
      <c r="J2" s="24"/>
    </row>
    <row r="3" s="26" customFormat="true" ht="12.75" hidden="false" customHeight="false" outlineLevel="0" collapsed="false">
      <c r="A3" s="24"/>
      <c r="B3" s="24"/>
      <c r="C3" s="24"/>
      <c r="D3" s="24"/>
      <c r="E3" s="24"/>
      <c r="F3" s="24"/>
      <c r="H3" s="27"/>
      <c r="I3" s="27"/>
      <c r="J3" s="24"/>
    </row>
    <row r="4" s="26" customFormat="true" ht="14.25" hidden="false" customHeight="false" outlineLevel="0" collapsed="false">
      <c r="A4" s="24"/>
      <c r="B4" s="24" t="s">
        <v>6</v>
      </c>
      <c r="C4" s="24"/>
      <c r="D4" s="24"/>
      <c r="E4" s="24"/>
      <c r="F4" s="24"/>
      <c r="H4" s="27"/>
      <c r="I4" s="27"/>
      <c r="J4" s="24"/>
    </row>
    <row r="5" customFormat="false" ht="12.75" hidden="false" customHeight="false" outlineLevel="0" collapsed="false">
      <c r="B5" s="24" t="s">
        <v>7</v>
      </c>
    </row>
    <row r="7" customFormat="false" ht="15" hidden="false" customHeight="false" outlineLevel="0" collapsed="false">
      <c r="B7" s="28" t="s">
        <v>8</v>
      </c>
      <c r="C7" s="24"/>
      <c r="D7" s="29"/>
      <c r="E7" s="29"/>
      <c r="F7" s="30"/>
    </row>
    <row r="8" customFormat="false" ht="15" hidden="false" customHeight="false" outlineLevel="0" collapsed="false">
      <c r="B8" s="0"/>
      <c r="C8" s="31"/>
      <c r="D8" s="0"/>
      <c r="E8" s="0"/>
      <c r="F8" s="32"/>
    </row>
    <row r="9" customFormat="false" ht="12.75" hidden="false" customHeight="false" outlineLevel="0" collapsed="false">
      <c r="B9" s="33" t="s">
        <v>9</v>
      </c>
      <c r="C9" s="34" t="n">
        <v>0.302547770700637</v>
      </c>
      <c r="D9" s="34" t="n">
        <v>3.5031847133758</v>
      </c>
      <c r="E9" s="34" t="n">
        <v>19.8646496815287</v>
      </c>
      <c r="F9" s="35" t="s">
        <v>10</v>
      </c>
    </row>
    <row r="10" customFormat="false" ht="15" hidden="false" customHeight="false" outlineLevel="0" collapsed="false">
      <c r="B10" s="36"/>
      <c r="C10" s="37" t="n">
        <v>0.0318471337579618</v>
      </c>
      <c r="D10" s="37" t="n">
        <v>0.0159235668789809</v>
      </c>
      <c r="E10" s="37" t="n">
        <v>0.835987261146497</v>
      </c>
      <c r="F10" s="38" t="s">
        <v>11</v>
      </c>
    </row>
    <row r="11" customFormat="false" ht="15" hidden="false" customHeight="false" outlineLevel="0" collapsed="false">
      <c r="B11" s="33" t="s">
        <v>12</v>
      </c>
      <c r="C11" s="39" t="n">
        <v>0.302547770700637</v>
      </c>
      <c r="D11" s="34" t="n">
        <v>3.40764331210191</v>
      </c>
      <c r="E11" s="34" t="n">
        <v>15.8837579617834</v>
      </c>
      <c r="F11" s="35" t="s">
        <v>10</v>
      </c>
    </row>
    <row r="12" customFormat="false" ht="15" hidden="false" customHeight="false" outlineLevel="0" collapsed="false">
      <c r="B12" s="36"/>
      <c r="C12" s="40"/>
      <c r="D12" s="37" t="n">
        <v>0.525477707006369</v>
      </c>
      <c r="E12" s="37" t="n">
        <v>0.199044585987261</v>
      </c>
      <c r="F12" s="38" t="s">
        <v>11</v>
      </c>
    </row>
    <row r="13" customFormat="false" ht="15" hidden="false" customHeight="false" outlineLevel="0" collapsed="false">
      <c r="B13" s="33" t="s">
        <v>13</v>
      </c>
      <c r="C13" s="39" t="n">
        <v>0.302547770700637</v>
      </c>
      <c r="D13" s="34" t="n">
        <v>0.753715498938429</v>
      </c>
      <c r="E13" s="34" t="n">
        <v>4.29936305732484</v>
      </c>
      <c r="F13" s="35" t="s">
        <v>10</v>
      </c>
    </row>
    <row r="14" customFormat="false" ht="15" hidden="false" customHeight="false" outlineLevel="0" collapsed="false">
      <c r="B14" s="36"/>
      <c r="C14" s="40"/>
      <c r="D14" s="37" t="n">
        <v>0.0884642604387827</v>
      </c>
      <c r="E14" s="37" t="n">
        <v>0.445859872611465</v>
      </c>
      <c r="F14" s="38" t="s">
        <v>11</v>
      </c>
    </row>
    <row r="15" customFormat="false" ht="15" hidden="false" customHeight="false" outlineLevel="0" collapsed="false">
      <c r="B15" s="41" t="s">
        <v>14</v>
      </c>
      <c r="C15" s="42" t="n">
        <v>0</v>
      </c>
      <c r="D15" s="42" t="n">
        <v>3</v>
      </c>
      <c r="E15" s="42" t="n">
        <v>11</v>
      </c>
      <c r="F15" s="43"/>
    </row>
    <row r="16" customFormat="false" ht="15" hidden="false" customHeight="false" outlineLevel="0" collapsed="false">
      <c r="B16" s="0"/>
      <c r="C16" s="0"/>
      <c r="D16" s="0"/>
      <c r="E16" s="0"/>
      <c r="F16" s="32"/>
    </row>
    <row r="17" customFormat="false" ht="15" hidden="false" customHeight="false" outlineLevel="0" collapsed="false">
      <c r="B17" s="28" t="s">
        <v>15</v>
      </c>
      <c r="C17" s="24"/>
      <c r="D17" s="0"/>
      <c r="E17" s="0"/>
      <c r="F17" s="32"/>
    </row>
    <row r="18" customFormat="false" ht="15" hidden="false" customHeight="false" outlineLevel="0" collapsed="false">
      <c r="B18" s="0"/>
      <c r="C18" s="0"/>
      <c r="D18" s="0"/>
      <c r="E18" s="0"/>
      <c r="F18" s="32"/>
    </row>
    <row r="19" customFormat="false" ht="12.75" hidden="false" customHeight="false" outlineLevel="0" collapsed="false">
      <c r="B19" s="33" t="s">
        <v>9</v>
      </c>
      <c r="C19" s="34" t="n">
        <v>0.201697452229299</v>
      </c>
      <c r="D19" s="34" t="n">
        <v>1.09076433121019</v>
      </c>
      <c r="E19" s="44" t="n">
        <v>18.9092356687898</v>
      </c>
      <c r="F19" s="35" t="s">
        <v>10</v>
      </c>
    </row>
    <row r="20" customFormat="false" ht="15" hidden="false" customHeight="false" outlineLevel="0" collapsed="false">
      <c r="B20" s="36"/>
      <c r="C20" s="37" t="n">
        <v>0.0106146496815287</v>
      </c>
      <c r="D20" s="37" t="n">
        <v>0.071656050955414</v>
      </c>
      <c r="E20" s="45" t="n">
        <v>0.119426751592357</v>
      </c>
      <c r="F20" s="38" t="s">
        <v>11</v>
      </c>
    </row>
    <row r="21" customFormat="false" ht="15" hidden="false" customHeight="false" outlineLevel="0" collapsed="false">
      <c r="B21" s="33" t="s">
        <v>12</v>
      </c>
      <c r="C21" s="39" t="n">
        <v>0.201697452229299</v>
      </c>
      <c r="D21" s="34" t="n">
        <v>1.12261146496815</v>
      </c>
      <c r="E21" s="44" t="n">
        <v>18.2324840764331</v>
      </c>
      <c r="F21" s="35" t="s">
        <v>10</v>
      </c>
    </row>
    <row r="22" customFormat="false" ht="15" hidden="false" customHeight="false" outlineLevel="0" collapsed="false">
      <c r="B22" s="36"/>
      <c r="C22" s="40"/>
      <c r="D22" s="37" t="n">
        <v>0.0238853503184713</v>
      </c>
      <c r="E22" s="45" t="n">
        <v>0.796178343949045</v>
      </c>
      <c r="F22" s="38" t="s">
        <v>11</v>
      </c>
    </row>
    <row r="23" customFormat="false" ht="15" hidden="false" customHeight="false" outlineLevel="0" collapsed="false">
      <c r="B23" s="33" t="s">
        <v>13</v>
      </c>
      <c r="C23" s="39" t="n">
        <v>0.201697452229299</v>
      </c>
      <c r="D23" s="34" t="n">
        <v>0.43312101910828</v>
      </c>
      <c r="E23" s="44" t="n">
        <v>4.79299363057325</v>
      </c>
      <c r="F23" s="35" t="s">
        <v>10</v>
      </c>
    </row>
    <row r="24" customFormat="false" ht="15" hidden="false" customHeight="false" outlineLevel="0" collapsed="false">
      <c r="B24" s="36"/>
      <c r="C24" s="40"/>
      <c r="D24" s="37" t="n">
        <v>0.0382165605095541</v>
      </c>
      <c r="E24" s="45" t="n">
        <v>0.270700636942675</v>
      </c>
      <c r="F24" s="38" t="s">
        <v>11</v>
      </c>
    </row>
    <row r="25" customFormat="false" ht="15" hidden="false" customHeight="false" outlineLevel="0" collapsed="false">
      <c r="B25" s="41" t="s">
        <v>14</v>
      </c>
      <c r="C25" s="42" t="n">
        <v>0</v>
      </c>
      <c r="D25" s="42" t="n">
        <v>3</v>
      </c>
      <c r="E25" s="42" t="n">
        <v>11</v>
      </c>
      <c r="F25" s="3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22" width="2.7"/>
    <col collapsed="false" customWidth="true" hidden="false" outlineLevel="0" max="2" min="2" style="22" width="12.7"/>
    <col collapsed="false" customWidth="true" hidden="false" outlineLevel="0" max="6" min="3" style="22" width="6.7"/>
    <col collapsed="false" customWidth="true" hidden="false" outlineLevel="0" max="7" min="7" style="0" width="2.7"/>
    <col collapsed="false" customWidth="true" hidden="false" outlineLevel="0" max="9" min="8" style="23" width="5.71"/>
    <col collapsed="false" customWidth="true" hidden="false" outlineLevel="0" max="10" min="10" style="22" width="5.71"/>
    <col collapsed="false" customWidth="true" hidden="false" outlineLevel="0" max="11" min="11" style="0" width="5.71"/>
    <col collapsed="false" customWidth="true" hidden="false" outlineLevel="0" max="12" min="12" style="0" width="2.7"/>
  </cols>
  <sheetData>
    <row r="2" s="26" customFormat="true" ht="12.75" hidden="false" customHeight="false" outlineLevel="0" collapsed="false">
      <c r="A2" s="24"/>
      <c r="B2" s="25" t="s">
        <v>16</v>
      </c>
      <c r="C2" s="24"/>
      <c r="D2" s="24"/>
      <c r="E2" s="24"/>
      <c r="F2" s="24"/>
      <c r="H2" s="27"/>
      <c r="I2" s="27"/>
      <c r="J2" s="24"/>
    </row>
    <row r="3" s="26" customFormat="true" ht="12.75" hidden="false" customHeight="false" outlineLevel="0" collapsed="false">
      <c r="A3" s="24"/>
      <c r="B3" s="24"/>
      <c r="C3" s="24"/>
      <c r="D3" s="24"/>
      <c r="E3" s="24"/>
      <c r="F3" s="24"/>
      <c r="H3" s="27"/>
      <c r="I3" s="27"/>
      <c r="J3" s="24"/>
    </row>
    <row r="4" s="26" customFormat="true" ht="14.25" hidden="false" customHeight="false" outlineLevel="0" collapsed="false">
      <c r="A4" s="24"/>
      <c r="B4" s="24" t="s">
        <v>17</v>
      </c>
      <c r="C4" s="24"/>
      <c r="D4" s="24"/>
      <c r="E4" s="24"/>
      <c r="F4" s="24"/>
      <c r="H4" s="27"/>
      <c r="I4" s="27"/>
      <c r="J4" s="24"/>
    </row>
    <row r="6" customFormat="false" ht="12.75" hidden="false" customHeight="false" outlineLevel="0" collapsed="false">
      <c r="J6" s="23" t="s">
        <v>18</v>
      </c>
      <c r="K6" s="23" t="s">
        <v>18</v>
      </c>
      <c r="M6" s="46" t="s">
        <v>19</v>
      </c>
      <c r="N6" s="47"/>
      <c r="O6" s="47"/>
      <c r="P6" s="47"/>
    </row>
    <row r="7" customFormat="false" ht="12.75" hidden="false" customHeight="false" outlineLevel="0" collapsed="false">
      <c r="B7" s="28" t="s">
        <v>8</v>
      </c>
      <c r="C7" s="48" t="s">
        <v>20</v>
      </c>
      <c r="D7" s="48" t="s">
        <v>21</v>
      </c>
      <c r="E7" s="48" t="s">
        <v>22</v>
      </c>
      <c r="F7" s="48" t="s">
        <v>23</v>
      </c>
      <c r="H7" s="23" t="s">
        <v>10</v>
      </c>
      <c r="I7" s="23" t="s">
        <v>24</v>
      </c>
      <c r="J7" s="23" t="s">
        <v>10</v>
      </c>
      <c r="K7" s="23" t="s">
        <v>24</v>
      </c>
      <c r="M7" s="47"/>
      <c r="N7" s="47"/>
      <c r="O7" s="47"/>
      <c r="P7" s="47"/>
    </row>
    <row r="8" customFormat="false" ht="12.75" hidden="false" customHeight="false" outlineLevel="0" collapsed="false">
      <c r="M8" s="49"/>
      <c r="N8" s="50" t="s">
        <v>25</v>
      </c>
      <c r="O8" s="50" t="s">
        <v>26</v>
      </c>
      <c r="P8" s="50" t="s">
        <v>27</v>
      </c>
    </row>
    <row r="9" customFormat="false" ht="12.75" hidden="false" customHeight="true" outlineLevel="0" collapsed="false">
      <c r="B9" s="22" t="s">
        <v>25</v>
      </c>
      <c r="C9" s="51" t="n">
        <v>5.03184713375796</v>
      </c>
      <c r="D9" s="51" t="n">
        <v>4.68152866242038</v>
      </c>
      <c r="E9" s="51" t="n">
        <v>5.58386411889597</v>
      </c>
      <c r="F9" s="51" t="n">
        <v>5.64755838641189</v>
      </c>
      <c r="H9" s="52" t="n">
        <f aca="false">AVERAGE(C9:F9)</f>
        <v>5.23619957537155</v>
      </c>
      <c r="I9" s="53" t="n">
        <f aca="false">_xlfn.STDEV.P(C9:F9)</f>
        <v>0.399845735350547</v>
      </c>
      <c r="J9" s="54" t="n">
        <f aca="false">H9*100/H9</f>
        <v>100</v>
      </c>
      <c r="K9" s="55" t="n">
        <f aca="false">J9*I9/H9</f>
        <v>7.63618211252338</v>
      </c>
      <c r="M9" s="50" t="s">
        <v>25</v>
      </c>
      <c r="N9" s="49"/>
      <c r="O9" s="49"/>
      <c r="P9" s="49"/>
    </row>
    <row r="10" customFormat="false" ht="12.75" hidden="false" customHeight="false" outlineLevel="0" collapsed="false">
      <c r="B10" s="22" t="s">
        <v>26</v>
      </c>
      <c r="C10" s="51" t="n">
        <v>3.07855626326964</v>
      </c>
      <c r="D10" s="51" t="n">
        <v>4.77707006369427</v>
      </c>
      <c r="E10" s="51" t="n">
        <v>4.84076433121019</v>
      </c>
      <c r="F10" s="51" t="n">
        <v>4.74522292993631</v>
      </c>
      <c r="H10" s="52" t="n">
        <f aca="false">AVERAGE(C10:F10)</f>
        <v>4.3604033970276</v>
      </c>
      <c r="I10" s="53" t="n">
        <f aca="false">_xlfn.STDEV.P(C10:F10)</f>
        <v>0.740873789088172</v>
      </c>
      <c r="J10" s="54" t="n">
        <f aca="false">H10*100/H9</f>
        <v>83.2742017232641</v>
      </c>
      <c r="K10" s="55" t="n">
        <f aca="false">J10*I10/H10</f>
        <v>14.149074694801</v>
      </c>
      <c r="M10" s="50" t="s">
        <v>26</v>
      </c>
      <c r="N10" s="49" t="s">
        <v>28</v>
      </c>
      <c r="O10" s="49"/>
      <c r="P10" s="49"/>
    </row>
    <row r="11" customFormat="false" ht="12.75" hidden="false" customHeight="false" outlineLevel="0" collapsed="false">
      <c r="B11" s="22" t="s">
        <v>27</v>
      </c>
      <c r="C11" s="51" t="n">
        <v>0.540221750412833</v>
      </c>
      <c r="D11" s="51" t="n">
        <v>1.22434536447275</v>
      </c>
      <c r="E11" s="51" t="n">
        <v>0.955414012738853</v>
      </c>
      <c r="F11" s="51" t="n">
        <v>1.28980891719745</v>
      </c>
      <c r="H11" s="52" t="n">
        <f aca="false">AVERAGE(C11:F11)</f>
        <v>1.00244751120547</v>
      </c>
      <c r="I11" s="53" t="n">
        <f aca="false">_xlfn.STDEV.P(C11:F11)</f>
        <v>0.29482199665928</v>
      </c>
      <c r="J11" s="54" t="n">
        <f aca="false">H11*100/H9</f>
        <v>19.1445627076646</v>
      </c>
      <c r="K11" s="55" t="n">
        <f aca="false">J11*I11/H11</f>
        <v>5.63045759458778</v>
      </c>
      <c r="M11" s="50" t="s">
        <v>27</v>
      </c>
      <c r="N11" s="49" t="s">
        <v>29</v>
      </c>
      <c r="O11" s="49" t="s">
        <v>29</v>
      </c>
      <c r="P11" s="49"/>
    </row>
    <row r="12" customFormat="false" ht="12.75" hidden="false" customHeight="false" outlineLevel="0" collapsed="false">
      <c r="H12" s="56"/>
      <c r="I12" s="57"/>
      <c r="J12" s="58"/>
      <c r="K12" s="21"/>
      <c r="M12" s="49"/>
      <c r="N12" s="49"/>
      <c r="O12" s="49"/>
      <c r="P12" s="49"/>
    </row>
    <row r="13" customFormat="false" ht="12.75" hidden="false" customHeight="false" outlineLevel="0" collapsed="false">
      <c r="H13" s="56"/>
      <c r="I13" s="57"/>
      <c r="J13" s="58"/>
      <c r="K13" s="21"/>
      <c r="M13" s="49"/>
      <c r="N13" s="49"/>
      <c r="O13" s="49"/>
      <c r="P13" s="49"/>
    </row>
    <row r="14" customFormat="false" ht="12.75" hidden="false" customHeight="false" outlineLevel="0" collapsed="false">
      <c r="B14" s="28" t="s">
        <v>15</v>
      </c>
      <c r="C14" s="48" t="s">
        <v>20</v>
      </c>
      <c r="D14" s="48" t="s">
        <v>21</v>
      </c>
      <c r="E14" s="48" t="s">
        <v>22</v>
      </c>
      <c r="F14" s="48" t="s">
        <v>23</v>
      </c>
      <c r="H14" s="56"/>
      <c r="I14" s="57"/>
      <c r="J14" s="58"/>
      <c r="K14" s="21"/>
      <c r="M14" s="49"/>
      <c r="N14" s="49"/>
      <c r="O14" s="49"/>
      <c r="P14" s="49"/>
    </row>
    <row r="15" customFormat="false" ht="12.75" hidden="false" customHeight="false" outlineLevel="0" collapsed="false">
      <c r="H15" s="56"/>
      <c r="I15" s="57"/>
      <c r="J15" s="58"/>
      <c r="K15" s="21"/>
      <c r="M15" s="49"/>
      <c r="N15" s="49" t="s">
        <v>25</v>
      </c>
      <c r="O15" s="49" t="s">
        <v>26</v>
      </c>
      <c r="P15" s="49" t="s">
        <v>27</v>
      </c>
    </row>
    <row r="16" customFormat="false" ht="12.75" hidden="false" customHeight="true" outlineLevel="0" collapsed="false">
      <c r="B16" s="22" t="s">
        <v>25</v>
      </c>
      <c r="C16" s="51" t="n">
        <v>9.93630573248408</v>
      </c>
      <c r="D16" s="51" t="n">
        <v>11.9108280254777</v>
      </c>
      <c r="E16" s="51" t="n">
        <v>8.3651804670913</v>
      </c>
      <c r="F16" s="51" t="n">
        <v>7.43099787685775</v>
      </c>
      <c r="H16" s="52" t="n">
        <f aca="false">AVERAGE(C16:F16)</f>
        <v>9.41082802547771</v>
      </c>
      <c r="I16" s="53" t="n">
        <f aca="false">_xlfn.STDEV.P(C16:F16)</f>
        <v>1.69847233229634</v>
      </c>
      <c r="J16" s="54" t="n">
        <f aca="false">H16*100/H16</f>
        <v>100</v>
      </c>
      <c r="K16" s="55" t="n">
        <f aca="false">J16*I16/H16</f>
        <v>18.0480647154332</v>
      </c>
      <c r="M16" s="49" t="s">
        <v>25</v>
      </c>
      <c r="N16" s="49"/>
      <c r="O16" s="49"/>
      <c r="P16" s="49"/>
    </row>
    <row r="17" customFormat="false" ht="12.75" hidden="false" customHeight="false" outlineLevel="0" collapsed="false">
      <c r="B17" s="22" t="s">
        <v>26</v>
      </c>
      <c r="C17" s="51" t="n">
        <v>7.45222929936306</v>
      </c>
      <c r="D17" s="51" t="n">
        <v>8.98089171974522</v>
      </c>
      <c r="E17" s="51" t="n">
        <v>9.17197452229299</v>
      </c>
      <c r="F17" s="51" t="n">
        <v>7.5796178343949</v>
      </c>
      <c r="H17" s="52" t="n">
        <f aca="false">AVERAGE(C17:F17)</f>
        <v>8.29617834394905</v>
      </c>
      <c r="I17" s="53" t="n">
        <f aca="false">_xlfn.STDEV.P(C17:F17)</f>
        <v>0.784468021449274</v>
      </c>
      <c r="J17" s="54" t="n">
        <f aca="false">H17*100/H16</f>
        <v>88.155668358714</v>
      </c>
      <c r="K17" s="55" t="n">
        <f aca="false">J17*I17/H17</f>
        <v>8.33580232605997</v>
      </c>
      <c r="M17" s="49" t="s">
        <v>26</v>
      </c>
      <c r="N17" s="49" t="s">
        <v>30</v>
      </c>
      <c r="O17" s="49"/>
      <c r="P17" s="49"/>
    </row>
    <row r="18" customFormat="false" ht="12.75" hidden="false" customHeight="false" outlineLevel="0" collapsed="false">
      <c r="B18" s="22" t="s">
        <v>27</v>
      </c>
      <c r="C18" s="51" t="n">
        <v>2.82377919320594</v>
      </c>
      <c r="D18" s="51" t="n">
        <v>2.76008492569002</v>
      </c>
      <c r="E18" s="51" t="n">
        <v>3.5828025477707</v>
      </c>
      <c r="F18" s="51" t="n">
        <v>3.69426751592357</v>
      </c>
      <c r="H18" s="52" t="n">
        <f aca="false">AVERAGE(C18:F18)</f>
        <v>3.21523354564756</v>
      </c>
      <c r="I18" s="53" t="n">
        <f aca="false">_xlfn.STDEV.P(C18:F18)</f>
        <v>0.425727991884176</v>
      </c>
      <c r="J18" s="54" t="n">
        <f aca="false">H18*100/H16</f>
        <v>34.1652566271856</v>
      </c>
      <c r="K18" s="55" t="n">
        <f aca="false">J18*I18/H18</f>
        <v>4.52381013372695</v>
      </c>
      <c r="M18" s="49" t="s">
        <v>27</v>
      </c>
      <c r="N18" s="49" t="s">
        <v>29</v>
      </c>
      <c r="O18" s="49" t="s">
        <v>29</v>
      </c>
      <c r="P18" s="4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.7"/>
    <col collapsed="false" customWidth="true" hidden="false" outlineLevel="0" max="2" min="2" style="0" width="9.7"/>
    <col collapsed="false" customWidth="true" hidden="false" outlineLevel="0" max="7" min="3" style="59" width="6.7"/>
    <col collapsed="false" customWidth="true" hidden="false" outlineLevel="0" max="8" min="8" style="0" width="6.7"/>
    <col collapsed="false" customWidth="true" hidden="false" outlineLevel="0" max="9" min="9" style="0" width="2.7"/>
    <col collapsed="false" customWidth="true" hidden="false" outlineLevel="0" max="10" min="10" style="60" width="6.7"/>
    <col collapsed="false" customWidth="true" hidden="false" outlineLevel="0" max="12" min="11" style="0" width="6.7"/>
    <col collapsed="false" customWidth="true" hidden="false" outlineLevel="0" max="13" min="13" style="59" width="6.7"/>
    <col collapsed="false" customWidth="true" hidden="false" outlineLevel="0" max="14" min="14" style="59" width="2.56"/>
    <col collapsed="false" customWidth="true" hidden="false" outlineLevel="0" max="18" min="15" style="1" width="11.42"/>
  </cols>
  <sheetData>
    <row r="2" s="26" customFormat="true" ht="12.75" hidden="false" customHeight="false" outlineLevel="0" collapsed="false">
      <c r="A2" s="0"/>
      <c r="B2" s="25" t="s">
        <v>31</v>
      </c>
      <c r="C2" s="59"/>
      <c r="D2" s="59"/>
      <c r="E2" s="59"/>
      <c r="F2" s="59"/>
      <c r="G2" s="59"/>
      <c r="H2" s="0"/>
      <c r="I2" s="0"/>
      <c r="J2" s="60"/>
      <c r="K2" s="0"/>
      <c r="L2" s="0"/>
      <c r="M2" s="59"/>
      <c r="N2" s="59"/>
      <c r="O2" s="1"/>
      <c r="P2" s="1"/>
      <c r="Q2" s="1"/>
      <c r="R2" s="1"/>
    </row>
    <row r="3" s="26" customFormat="true" ht="12.75" hidden="false" customHeight="false" outlineLevel="0" collapsed="false">
      <c r="A3" s="0"/>
      <c r="B3" s="1"/>
      <c r="C3" s="59"/>
      <c r="D3" s="59"/>
      <c r="E3" s="59"/>
      <c r="F3" s="59"/>
      <c r="G3" s="59"/>
      <c r="H3" s="0"/>
      <c r="I3" s="0"/>
      <c r="J3" s="60"/>
      <c r="K3" s="0"/>
      <c r="L3" s="0"/>
      <c r="M3" s="59"/>
      <c r="N3" s="59"/>
      <c r="O3" s="1"/>
      <c r="P3" s="1"/>
      <c r="Q3" s="1"/>
      <c r="R3" s="1"/>
    </row>
    <row r="4" s="26" customFormat="true" ht="14.25" hidden="false" customHeight="true" outlineLevel="0" collapsed="false">
      <c r="A4" s="0"/>
      <c r="B4" s="0" t="s">
        <v>32</v>
      </c>
      <c r="C4" s="59"/>
      <c r="D4" s="59"/>
      <c r="E4" s="59"/>
      <c r="F4" s="59"/>
      <c r="G4" s="59"/>
      <c r="H4" s="0"/>
      <c r="I4" s="0"/>
      <c r="J4" s="60"/>
      <c r="K4" s="0"/>
      <c r="L4" s="0"/>
      <c r="M4" s="59"/>
      <c r="N4" s="59"/>
      <c r="O4" s="1"/>
      <c r="P4" s="1"/>
      <c r="Q4" s="1"/>
      <c r="R4" s="1"/>
    </row>
    <row r="5" s="26" customFormat="true" ht="14.25" hidden="false" customHeight="true" outlineLevel="0" collapsed="false">
      <c r="A5" s="0"/>
      <c r="B5" s="0"/>
      <c r="C5" s="59"/>
      <c r="D5" s="59"/>
      <c r="E5" s="59"/>
      <c r="F5" s="59"/>
      <c r="G5" s="59"/>
      <c r="H5" s="0"/>
      <c r="I5" s="0"/>
      <c r="J5" s="60"/>
      <c r="K5" s="0"/>
      <c r="L5" s="0"/>
      <c r="M5" s="59"/>
      <c r="N5" s="59"/>
      <c r="O5" s="1"/>
      <c r="P5" s="1"/>
      <c r="Q5" s="1"/>
      <c r="R5" s="1"/>
    </row>
    <row r="6" customFormat="false" ht="12.75" hidden="false" customHeight="false" outlineLevel="0" collapsed="false">
      <c r="H6" s="59"/>
      <c r="I6" s="59"/>
      <c r="L6" s="59"/>
      <c r="N6" s="0"/>
    </row>
    <row r="7" customFormat="false" ht="12.75" hidden="false" customHeight="false" outlineLevel="0" collapsed="false">
      <c r="L7" s="23" t="s">
        <v>18</v>
      </c>
      <c r="M7" s="23" t="s">
        <v>18</v>
      </c>
      <c r="N7" s="0"/>
      <c r="O7" s="61" t="s">
        <v>19</v>
      </c>
      <c r="P7" s="49"/>
      <c r="Q7" s="49"/>
      <c r="R7" s="49"/>
    </row>
    <row r="8" customFormat="false" ht="12.75" hidden="false" customHeight="false" outlineLevel="0" collapsed="false">
      <c r="B8" s="28" t="s">
        <v>33</v>
      </c>
      <c r="C8" s="48" t="s">
        <v>20</v>
      </c>
      <c r="D8" s="48" t="s">
        <v>21</v>
      </c>
      <c r="E8" s="48" t="s">
        <v>22</v>
      </c>
      <c r="F8" s="48" t="s">
        <v>23</v>
      </c>
      <c r="G8" s="48" t="s">
        <v>34</v>
      </c>
      <c r="H8" s="48" t="s">
        <v>35</v>
      </c>
      <c r="J8" s="62"/>
      <c r="K8" s="59"/>
      <c r="L8" s="23" t="s">
        <v>10</v>
      </c>
      <c r="M8" s="23" t="s">
        <v>24</v>
      </c>
      <c r="N8" s="0"/>
      <c r="O8" s="49"/>
      <c r="P8" s="49"/>
      <c r="Q8" s="49"/>
      <c r="R8" s="49"/>
    </row>
    <row r="9" customFormat="false" ht="12.75" hidden="false" customHeight="false" outlineLevel="0" collapsed="false">
      <c r="B9" s="22"/>
      <c r="C9" s="26"/>
      <c r="D9" s="63"/>
      <c r="E9" s="63"/>
      <c r="F9" s="63"/>
      <c r="G9" s="63"/>
      <c r="H9" s="63"/>
      <c r="J9" s="64" t="s">
        <v>10</v>
      </c>
      <c r="K9" s="63" t="s">
        <v>24</v>
      </c>
      <c r="L9" s="59"/>
      <c r="N9" s="0"/>
      <c r="O9" s="49"/>
      <c r="P9" s="50" t="s">
        <v>25</v>
      </c>
      <c r="Q9" s="50" t="s">
        <v>26</v>
      </c>
      <c r="R9" s="50" t="s">
        <v>27</v>
      </c>
    </row>
    <row r="10" customFormat="false" ht="12.75" hidden="false" customHeight="false" outlineLevel="0" collapsed="false">
      <c r="B10" s="22" t="s">
        <v>25</v>
      </c>
      <c r="C10" s="51" t="n">
        <v>7.83333333333333</v>
      </c>
      <c r="D10" s="51" t="n">
        <v>5.11111111111111</v>
      </c>
      <c r="E10" s="51" t="n">
        <v>4</v>
      </c>
      <c r="F10" s="51" t="n">
        <v>4.44444444444445</v>
      </c>
      <c r="G10" s="51" t="n">
        <v>5</v>
      </c>
      <c r="H10" s="51" t="n">
        <v>5.22222222222222</v>
      </c>
      <c r="I10" s="60"/>
      <c r="J10" s="52" t="n">
        <f aca="false">AVERAGE(C10:H10)</f>
        <v>5.26851851851852</v>
      </c>
      <c r="K10" s="53" t="n">
        <f aca="false">_xlfn.STDEV.P(C10:H10)</f>
        <v>1.22239757440203</v>
      </c>
      <c r="L10" s="54" t="n">
        <f aca="false">J10*100/J10</f>
        <v>100</v>
      </c>
      <c r="M10" s="55" t="n">
        <f aca="false">L10*K10/J10</f>
        <v>23.2019223260843</v>
      </c>
      <c r="N10" s="0"/>
      <c r="O10" s="50" t="s">
        <v>25</v>
      </c>
      <c r="P10" s="49"/>
      <c r="Q10" s="49"/>
      <c r="R10" s="49"/>
    </row>
    <row r="11" customFormat="false" ht="12.75" hidden="false" customHeight="false" outlineLevel="0" collapsed="false">
      <c r="B11" s="22" t="s">
        <v>26</v>
      </c>
      <c r="C11" s="51" t="n">
        <v>7.07894736842105</v>
      </c>
      <c r="D11" s="51" t="n">
        <v>7.22222222222222</v>
      </c>
      <c r="E11" s="51" t="n">
        <v>5.44444444444445</v>
      </c>
      <c r="F11" s="51" t="n">
        <v>6</v>
      </c>
      <c r="G11" s="51" t="n">
        <v>6.27777777777778</v>
      </c>
      <c r="H11" s="51" t="n">
        <v>5.66666666666667</v>
      </c>
      <c r="I11" s="60"/>
      <c r="J11" s="52" t="n">
        <f aca="false">AVERAGE(C11:H11)</f>
        <v>6.28167641325536</v>
      </c>
      <c r="K11" s="53" t="n">
        <f aca="false">_xlfn.STDEV.P(C11:H11)</f>
        <v>0.668183926008529</v>
      </c>
      <c r="L11" s="54" t="n">
        <f aca="false">J11*100/J10</f>
        <v>119.230413467764</v>
      </c>
      <c r="M11" s="55" t="n">
        <f aca="false">L11*K11/J11</f>
        <v>12.6825771544677</v>
      </c>
      <c r="N11" s="0"/>
      <c r="O11" s="50" t="s">
        <v>26</v>
      </c>
      <c r="P11" s="49" t="s">
        <v>36</v>
      </c>
      <c r="Q11" s="49"/>
      <c r="R11" s="49"/>
    </row>
    <row r="12" customFormat="false" ht="12.75" hidden="false" customHeight="false" outlineLevel="0" collapsed="false">
      <c r="B12" s="22" t="s">
        <v>27</v>
      </c>
      <c r="C12" s="51" t="n">
        <v>6.91228070175439</v>
      </c>
      <c r="D12" s="51" t="n">
        <v>4.38888888888889</v>
      </c>
      <c r="E12" s="51" t="n">
        <v>4.16666666666667</v>
      </c>
      <c r="F12" s="51" t="n">
        <v>4.11111111111111</v>
      </c>
      <c r="G12" s="51" t="n">
        <v>4.55555555555556</v>
      </c>
      <c r="H12" s="51" t="n">
        <v>4.11111111111111</v>
      </c>
      <c r="I12" s="60"/>
      <c r="J12" s="52" t="n">
        <f aca="false">AVERAGE(C12:H12)</f>
        <v>4.70760233918129</v>
      </c>
      <c r="K12" s="53" t="n">
        <f aca="false">_xlfn.STDEV.P(C12:H12)</f>
        <v>0.999126130036843</v>
      </c>
      <c r="L12" s="54" t="n">
        <f aca="false">J12*100/J10</f>
        <v>89.3534363148645</v>
      </c>
      <c r="M12" s="55" t="n">
        <f aca="false">L12*K12/J12</f>
        <v>18.9640812028083</v>
      </c>
      <c r="N12" s="0"/>
      <c r="O12" s="50" t="s">
        <v>27</v>
      </c>
      <c r="P12" s="49" t="s">
        <v>37</v>
      </c>
      <c r="Q12" s="49" t="s">
        <v>38</v>
      </c>
      <c r="R12" s="49"/>
    </row>
    <row r="13" customFormat="false" ht="12.75" hidden="false" customHeight="false" outlineLevel="0" collapsed="false">
      <c r="C13" s="63"/>
      <c r="D13" s="63"/>
      <c r="E13" s="63"/>
      <c r="F13" s="63"/>
      <c r="G13" s="63"/>
      <c r="H13" s="26"/>
      <c r="I13" s="60"/>
      <c r="J13" s="0"/>
      <c r="L13" s="59"/>
      <c r="N13" s="0"/>
      <c r="O13" s="49"/>
      <c r="P13" s="49"/>
      <c r="Q13" s="49"/>
      <c r="R13" s="49"/>
    </row>
    <row r="14" customFormat="false" ht="12.75" hidden="false" customHeight="false" outlineLevel="0" collapsed="false">
      <c r="C14" s="63"/>
      <c r="D14" s="63"/>
      <c r="E14" s="63"/>
      <c r="F14" s="63"/>
      <c r="G14" s="63"/>
      <c r="H14" s="26"/>
      <c r="L14" s="59"/>
      <c r="N14" s="0"/>
      <c r="O14" s="49"/>
      <c r="P14" s="49"/>
      <c r="Q14" s="49"/>
      <c r="R14" s="49"/>
    </row>
    <row r="15" customFormat="false" ht="12.75" hidden="false" customHeight="false" outlineLevel="0" collapsed="false">
      <c r="C15" s="63"/>
      <c r="D15" s="63"/>
      <c r="E15" s="63"/>
      <c r="F15" s="63"/>
      <c r="G15" s="63"/>
      <c r="H15" s="26"/>
      <c r="L15" s="23" t="s">
        <v>18</v>
      </c>
      <c r="M15" s="23" t="s">
        <v>18</v>
      </c>
      <c r="N15" s="0"/>
      <c r="O15" s="49"/>
      <c r="P15" s="49"/>
      <c r="Q15" s="49"/>
      <c r="R15" s="49"/>
    </row>
    <row r="16" customFormat="false" ht="12.75" hidden="false" customHeight="false" outlineLevel="0" collapsed="false">
      <c r="B16" s="28" t="s">
        <v>39</v>
      </c>
      <c r="C16" s="48" t="s">
        <v>20</v>
      </c>
      <c r="D16" s="48" t="s">
        <v>21</v>
      </c>
      <c r="E16" s="48" t="s">
        <v>22</v>
      </c>
      <c r="F16" s="48" t="s">
        <v>23</v>
      </c>
      <c r="G16" s="48" t="s">
        <v>34</v>
      </c>
      <c r="H16" s="48" t="s">
        <v>35</v>
      </c>
      <c r="J16" s="62"/>
      <c r="K16" s="59"/>
      <c r="L16" s="23" t="s">
        <v>10</v>
      </c>
      <c r="M16" s="23" t="s">
        <v>24</v>
      </c>
      <c r="N16" s="0"/>
      <c r="O16" s="49"/>
      <c r="P16" s="49"/>
      <c r="Q16" s="49"/>
      <c r="R16" s="49"/>
    </row>
    <row r="17" customFormat="false" ht="12.75" hidden="false" customHeight="false" outlineLevel="0" collapsed="false">
      <c r="C17" s="26"/>
      <c r="D17" s="63"/>
      <c r="E17" s="63"/>
      <c r="F17" s="63"/>
      <c r="G17" s="63"/>
      <c r="H17" s="63"/>
      <c r="L17" s="59"/>
      <c r="N17" s="0"/>
      <c r="O17" s="49"/>
      <c r="P17" s="49" t="s">
        <v>25</v>
      </c>
      <c r="Q17" s="49" t="s">
        <v>26</v>
      </c>
      <c r="R17" s="49" t="s">
        <v>27</v>
      </c>
    </row>
    <row r="18" customFormat="false" ht="12.75" hidden="false" customHeight="false" outlineLevel="0" collapsed="false">
      <c r="B18" s="22" t="s">
        <v>25</v>
      </c>
      <c r="C18" s="51" t="n">
        <v>2.63157894736842</v>
      </c>
      <c r="D18" s="51" t="n">
        <v>1.77777777777778</v>
      </c>
      <c r="E18" s="51" t="n">
        <v>1.55555555555556</v>
      </c>
      <c r="F18" s="51" t="n">
        <v>2.16666666666667</v>
      </c>
      <c r="G18" s="51" t="n">
        <v>1.61111111111111</v>
      </c>
      <c r="H18" s="51" t="n">
        <v>1.66666666666667</v>
      </c>
      <c r="I18" s="60"/>
      <c r="J18" s="52" t="n">
        <f aca="false">AVERAGE(C18:H18)</f>
        <v>1.90155945419103</v>
      </c>
      <c r="K18" s="53" t="n">
        <f aca="false">_xlfn.STDEV.P(C18:H18)</f>
        <v>0.382488726945217</v>
      </c>
      <c r="L18" s="54" t="n">
        <f aca="false">J18*100/J18</f>
        <v>100</v>
      </c>
      <c r="M18" s="55" t="n">
        <f aca="false">L18*K18/J18</f>
        <v>20.1144763631877</v>
      </c>
      <c r="N18" s="0"/>
      <c r="O18" s="49" t="s">
        <v>25</v>
      </c>
      <c r="P18" s="49"/>
      <c r="Q18" s="49"/>
      <c r="R18" s="49"/>
    </row>
    <row r="19" customFormat="false" ht="12.75" hidden="false" customHeight="false" outlineLevel="0" collapsed="false">
      <c r="B19" s="22" t="s">
        <v>26</v>
      </c>
      <c r="C19" s="51" t="n">
        <v>2.20175438596491</v>
      </c>
      <c r="D19" s="51" t="n">
        <v>2.22222222222222</v>
      </c>
      <c r="E19" s="51" t="n">
        <v>2.38888888888889</v>
      </c>
      <c r="F19" s="51" t="n">
        <v>2</v>
      </c>
      <c r="G19" s="51" t="n">
        <v>1.72222222222222</v>
      </c>
      <c r="H19" s="51" t="n">
        <v>1.66666666666667</v>
      </c>
      <c r="I19" s="60"/>
      <c r="J19" s="52" t="n">
        <f aca="false">AVERAGE(C19:H19)</f>
        <v>2.03362573099415</v>
      </c>
      <c r="K19" s="53" t="n">
        <f aca="false">_xlfn.STDEV.P(C19:H19)</f>
        <v>0.265458591383421</v>
      </c>
      <c r="L19" s="54" t="n">
        <f aca="false">J19*100/J18</f>
        <v>106.945156330087</v>
      </c>
      <c r="M19" s="55" t="n">
        <f aca="false">L19*K19/J19</f>
        <v>13.9600468866935</v>
      </c>
      <c r="N19" s="0"/>
      <c r="O19" s="49" t="s">
        <v>26</v>
      </c>
      <c r="P19" s="49" t="s">
        <v>40</v>
      </c>
      <c r="Q19" s="49"/>
      <c r="R19" s="49"/>
    </row>
    <row r="20" customFormat="false" ht="12.75" hidden="false" customHeight="false" outlineLevel="0" collapsed="false">
      <c r="B20" s="22" t="s">
        <v>27</v>
      </c>
      <c r="C20" s="51" t="n">
        <v>0.37719298245614</v>
      </c>
      <c r="D20" s="51" t="n">
        <v>0.277777777777778</v>
      </c>
      <c r="E20" s="51" t="n">
        <v>0.0555555555555556</v>
      </c>
      <c r="F20" s="51" t="n">
        <v>0.111111111111111</v>
      </c>
      <c r="G20" s="51" t="n">
        <v>0.166666666666667</v>
      </c>
      <c r="H20" s="51" t="n">
        <v>0.222222222222222</v>
      </c>
      <c r="I20" s="60"/>
      <c r="J20" s="52" t="n">
        <f aca="false">AVERAGE(C20:H20)</f>
        <v>0.201754385964912</v>
      </c>
      <c r="K20" s="53" t="n">
        <f aca="false">_xlfn.STDEV.P(C20:H20)</f>
        <v>0.106300391107338</v>
      </c>
      <c r="L20" s="54" t="n">
        <f aca="false">J20*100/J18</f>
        <v>10.6099436186571</v>
      </c>
      <c r="M20" s="55" t="n">
        <f aca="false">L20*K20/J20</f>
        <v>5.59016920943768</v>
      </c>
      <c r="N20" s="0"/>
      <c r="O20" s="49" t="s">
        <v>27</v>
      </c>
      <c r="P20" s="49" t="s">
        <v>41</v>
      </c>
      <c r="Q20" s="49" t="s">
        <v>38</v>
      </c>
      <c r="R20" s="49"/>
    </row>
    <row r="21" customFormat="false" ht="12.75" hidden="false" customHeight="false" outlineLevel="0" collapsed="false">
      <c r="C21" s="63"/>
      <c r="I21" s="60"/>
      <c r="J21" s="0"/>
      <c r="L21" s="59"/>
      <c r="N21" s="0"/>
    </row>
    <row r="22" customFormat="false" ht="12.75" hidden="false" customHeight="false" outlineLevel="0" collapsed="false">
      <c r="C22" s="63"/>
      <c r="L22" s="59"/>
      <c r="N22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2"/>
  <sheetViews>
    <sheetView showFormulas="false" showGridLines="true" showRowColHeaders="true" showZeros="true" rightToLeft="false" tabSelected="false" showOutlineSymbols="true" defaultGridColor="true" view="normal" topLeftCell="A4" colorId="64" zoomScale="95" zoomScaleNormal="95" zoomScalePageLayoutView="100" workbookViewId="0">
      <selection pane="topLeft" activeCell="A1" activeCellId="0" sqref="A1"/>
    </sheetView>
  </sheetViews>
  <sheetFormatPr defaultColWidth="11.0546875" defaultRowHeight="15" zeroHeight="false" outlineLevelRow="0" outlineLevelCol="0"/>
  <cols>
    <col collapsed="false" customWidth="true" hidden="false" outlineLevel="0" max="1" min="1" style="0" width="3.99"/>
    <col collapsed="false" customWidth="true" hidden="false" outlineLevel="0" max="2" min="2" style="0" width="15.7"/>
    <col collapsed="false" customWidth="true" hidden="false" outlineLevel="0" max="5" min="3" style="0" width="6.7"/>
    <col collapsed="false" customWidth="true" hidden="false" outlineLevel="0" max="6" min="6" style="32" width="6.7"/>
    <col collapsed="false" customWidth="true" hidden="false" outlineLevel="0" max="7" min="7" style="0" width="6.7"/>
    <col collapsed="false" customWidth="true" hidden="false" outlineLevel="0" max="20" min="8" style="22" width="11.42"/>
  </cols>
  <sheetData>
    <row r="1" customFormat="false" ht="15" hidden="false" customHeight="false" outlineLevel="0" collapsed="false">
      <c r="J1" s="23"/>
    </row>
    <row r="2" customFormat="false" ht="15" hidden="false" customHeight="false" outlineLevel="0" collapsed="false">
      <c r="B2" s="65" t="s">
        <v>33</v>
      </c>
      <c r="C2" s="66" t="s">
        <v>20</v>
      </c>
      <c r="D2" s="66"/>
      <c r="E2" s="66"/>
      <c r="F2" s="30"/>
      <c r="G2" s="29"/>
    </row>
    <row r="3" customFormat="false" ht="12.75" hidden="false" customHeight="false" outlineLevel="0" collapsed="false">
      <c r="C3" s="31"/>
      <c r="E3" s="67" t="s">
        <v>42</v>
      </c>
      <c r="F3" s="67"/>
    </row>
    <row r="4" customFormat="false" ht="12.75" hidden="false" customHeight="false" outlineLevel="0" collapsed="false">
      <c r="B4" s="33" t="s">
        <v>9</v>
      </c>
      <c r="C4" s="34" t="n">
        <v>0</v>
      </c>
      <c r="D4" s="34" t="n">
        <v>0.1425</v>
      </c>
      <c r="E4" s="34" t="n">
        <v>0.1825</v>
      </c>
      <c r="F4" s="35" t="s">
        <v>43</v>
      </c>
    </row>
    <row r="5" customFormat="false" ht="15" hidden="false" customHeight="false" outlineLevel="0" collapsed="false">
      <c r="B5" s="36"/>
      <c r="C5" s="37" t="n">
        <v>0</v>
      </c>
      <c r="D5" s="37" t="n">
        <v>0.0465026880943457</v>
      </c>
      <c r="E5" s="37" t="n">
        <v>0.0217944947177033</v>
      </c>
      <c r="F5" s="38" t="s">
        <v>11</v>
      </c>
    </row>
    <row r="6" customFormat="false" ht="12.75" hidden="false" customHeight="true" outlineLevel="0" collapsed="false">
      <c r="B6" s="33" t="s">
        <v>12</v>
      </c>
      <c r="C6" s="39" t="n">
        <v>0</v>
      </c>
      <c r="D6" s="34" t="n">
        <v>0.1265</v>
      </c>
      <c r="E6" s="34" t="n">
        <v>0.175</v>
      </c>
      <c r="F6" s="35" t="s">
        <v>43</v>
      </c>
    </row>
    <row r="7" customFormat="false" ht="15" hidden="false" customHeight="false" outlineLevel="0" collapsed="false">
      <c r="B7" s="36"/>
      <c r="C7" s="40" t="n">
        <v>0</v>
      </c>
      <c r="D7" s="37" t="n">
        <v>0.0354823899984204</v>
      </c>
      <c r="E7" s="37" t="n">
        <v>0.0602079728939615</v>
      </c>
      <c r="F7" s="38" t="s">
        <v>11</v>
      </c>
    </row>
    <row r="8" customFormat="false" ht="15" hidden="false" customHeight="false" outlineLevel="0" collapsed="false">
      <c r="B8" s="33" t="s">
        <v>13</v>
      </c>
      <c r="C8" s="39" t="n">
        <v>0</v>
      </c>
      <c r="D8" s="34" t="n">
        <v>0.22</v>
      </c>
      <c r="E8" s="34" t="n">
        <v>0.3775</v>
      </c>
      <c r="F8" s="35" t="s">
        <v>43</v>
      </c>
    </row>
    <row r="9" customFormat="false" ht="15" hidden="false" customHeight="false" outlineLevel="0" collapsed="false">
      <c r="B9" s="36"/>
      <c r="C9" s="40" t="n">
        <v>0</v>
      </c>
      <c r="D9" s="37" t="n">
        <v>0.0331662479035538</v>
      </c>
      <c r="E9" s="37" t="n">
        <v>0.0456891672062419</v>
      </c>
      <c r="F9" s="38" t="s">
        <v>11</v>
      </c>
    </row>
    <row r="10" customFormat="false" ht="12.75" hidden="false" customHeight="true" outlineLevel="0" collapsed="false">
      <c r="B10" s="41" t="s">
        <v>44</v>
      </c>
      <c r="C10" s="42" t="n">
        <v>0</v>
      </c>
      <c r="D10" s="42" t="n">
        <v>24</v>
      </c>
      <c r="E10" s="42" t="n">
        <v>48</v>
      </c>
      <c r="F10" s="43"/>
    </row>
    <row r="12" s="22" customFormat="true" ht="15" hidden="false" customHeight="false" outlineLevel="0" collapsed="false">
      <c r="A12" s="0"/>
      <c r="B12" s="68" t="s">
        <v>45</v>
      </c>
      <c r="C12" s="66" t="s">
        <v>21</v>
      </c>
      <c r="D12" s="66"/>
      <c r="E12" s="66"/>
      <c r="F12" s="32"/>
      <c r="G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</row>
    <row r="13" customFormat="false" ht="15" hidden="false" customHeight="false" outlineLevel="0" collapsed="false">
      <c r="E13" s="67" t="s">
        <v>42</v>
      </c>
    </row>
    <row r="14" customFormat="false" ht="12.75" hidden="false" customHeight="false" outlineLevel="0" collapsed="false">
      <c r="B14" s="33" t="s">
        <v>9</v>
      </c>
      <c r="C14" s="34" t="n">
        <v>0</v>
      </c>
      <c r="D14" s="34" t="n">
        <v>0.065</v>
      </c>
      <c r="E14" s="44" t="n">
        <v>0.1275</v>
      </c>
      <c r="F14" s="35" t="s">
        <v>43</v>
      </c>
    </row>
    <row r="15" s="22" customFormat="true" ht="15" hidden="false" customHeight="false" outlineLevel="0" collapsed="false">
      <c r="A15" s="0"/>
      <c r="B15" s="36"/>
      <c r="C15" s="37" t="n">
        <v>0</v>
      </c>
      <c r="D15" s="37" t="n">
        <v>0.0348209706929603</v>
      </c>
      <c r="E15" s="45" t="n">
        <v>0.0456891672062427</v>
      </c>
      <c r="F15" s="38" t="s">
        <v>11</v>
      </c>
      <c r="G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</row>
    <row r="16" s="22" customFormat="true" ht="15" hidden="false" customHeight="false" outlineLevel="0" collapsed="false">
      <c r="A16" s="0"/>
      <c r="B16" s="33" t="s">
        <v>12</v>
      </c>
      <c r="C16" s="39" t="n">
        <v>0</v>
      </c>
      <c r="D16" s="34" t="n">
        <v>0.1375</v>
      </c>
      <c r="E16" s="44" t="n">
        <v>0.235</v>
      </c>
      <c r="F16" s="35" t="s">
        <v>43</v>
      </c>
      <c r="G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</row>
    <row r="17" s="22" customFormat="true" ht="12.75" hidden="false" customHeight="true" outlineLevel="0" collapsed="false">
      <c r="A17" s="0"/>
      <c r="B17" s="36"/>
      <c r="C17" s="40" t="n">
        <v>0</v>
      </c>
      <c r="D17" s="37" t="n">
        <v>0.0596866819315666</v>
      </c>
      <c r="E17" s="45" t="n">
        <v>0.0502493781056044</v>
      </c>
      <c r="F17" s="38" t="s">
        <v>11</v>
      </c>
      <c r="G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</row>
    <row r="18" s="22" customFormat="true" ht="15" hidden="false" customHeight="false" outlineLevel="0" collapsed="false">
      <c r="A18" s="0"/>
      <c r="B18" s="33" t="s">
        <v>13</v>
      </c>
      <c r="C18" s="39" t="n">
        <v>0</v>
      </c>
      <c r="D18" s="34" t="n">
        <v>0.274166666666667</v>
      </c>
      <c r="E18" s="44" t="n">
        <v>0.4675</v>
      </c>
      <c r="F18" s="35" t="s">
        <v>43</v>
      </c>
      <c r="G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</row>
    <row r="19" s="22" customFormat="true" ht="15" hidden="false" customHeight="false" outlineLevel="0" collapsed="false">
      <c r="A19" s="0"/>
      <c r="B19" s="36"/>
      <c r="C19" s="40" t="n">
        <v>0</v>
      </c>
      <c r="D19" s="37" t="n">
        <v>0.0584760159761627</v>
      </c>
      <c r="E19" s="45" t="n">
        <v>0.0871779788708134</v>
      </c>
      <c r="F19" s="38" t="s">
        <v>11</v>
      </c>
      <c r="G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</row>
    <row r="20" s="22" customFormat="true" ht="15" hidden="false" customHeight="false" outlineLevel="0" collapsed="false">
      <c r="A20" s="0"/>
      <c r="B20" s="41" t="s">
        <v>44</v>
      </c>
      <c r="C20" s="42" t="n">
        <v>0</v>
      </c>
      <c r="D20" s="42" t="n">
        <v>24</v>
      </c>
      <c r="E20" s="42" t="n">
        <v>48</v>
      </c>
      <c r="F20" s="32"/>
      <c r="G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</row>
    <row r="21" s="22" customFormat="true" ht="12.75" hidden="false" customHeight="true" outlineLevel="0" collapsed="false">
      <c r="A21" s="0"/>
      <c r="B21" s="0"/>
      <c r="C21" s="0"/>
      <c r="D21" s="0"/>
      <c r="E21" s="0"/>
      <c r="F21" s="32"/>
      <c r="G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</row>
    <row r="22" s="22" customFormat="true" ht="15" hidden="false" customHeight="false" outlineLevel="0" collapsed="false">
      <c r="A22" s="0"/>
      <c r="B22" s="0"/>
      <c r="C22" s="0"/>
      <c r="D22" s="0"/>
      <c r="E22" s="0"/>
      <c r="F22" s="32"/>
      <c r="G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</row>
    <row r="23" s="22" customFormat="true" ht="15" hidden="false" customHeight="false" outlineLevel="0" collapsed="false">
      <c r="A23" s="0"/>
      <c r="B23" s="68" t="s">
        <v>45</v>
      </c>
      <c r="C23" s="66" t="s">
        <v>10</v>
      </c>
      <c r="D23" s="66"/>
      <c r="E23" s="66"/>
      <c r="F23" s="32"/>
      <c r="G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</row>
    <row r="24" customFormat="false" ht="15" hidden="false" customHeight="false" outlineLevel="0" collapsed="false">
      <c r="E24" s="67" t="s">
        <v>42</v>
      </c>
    </row>
    <row r="25" customFormat="false" ht="12.75" hidden="false" customHeight="false" outlineLevel="0" collapsed="false">
      <c r="B25" s="33" t="s">
        <v>9</v>
      </c>
      <c r="C25" s="34" t="n">
        <f aca="false">AVERAGE(C4,C14)</f>
        <v>0</v>
      </c>
      <c r="D25" s="34" t="n">
        <f aca="false">AVERAGE(D4,D14)</f>
        <v>0.10375</v>
      </c>
      <c r="E25" s="34" t="n">
        <f aca="false">AVERAGE(E4,E14)</f>
        <v>0.155</v>
      </c>
      <c r="F25" s="35" t="s">
        <v>43</v>
      </c>
    </row>
    <row r="26" s="22" customFormat="true" ht="15" hidden="false" customHeight="false" outlineLevel="0" collapsed="false">
      <c r="A26" s="0"/>
      <c r="B26" s="36"/>
      <c r="C26" s="37" t="n">
        <f aca="false">AVEDEV(C4,C14)</f>
        <v>0</v>
      </c>
      <c r="D26" s="37" t="n">
        <f aca="false">AVEDEV(D4,D14)</f>
        <v>0.03875</v>
      </c>
      <c r="E26" s="37" t="n">
        <f aca="false">AVEDEV(E4,E14)</f>
        <v>0.0275</v>
      </c>
      <c r="F26" s="38" t="s">
        <v>11</v>
      </c>
      <c r="G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</row>
    <row r="27" s="22" customFormat="true" ht="15" hidden="false" customHeight="false" outlineLevel="0" collapsed="false">
      <c r="A27" s="0"/>
      <c r="B27" s="33" t="s">
        <v>12</v>
      </c>
      <c r="C27" s="39" t="n">
        <f aca="false">AVERAGE(C6,C16)</f>
        <v>0</v>
      </c>
      <c r="D27" s="34" t="n">
        <f aca="false">AVERAGE(D6,D16)</f>
        <v>0.132</v>
      </c>
      <c r="E27" s="44" t="n">
        <f aca="false">AVERAGE(E6,E16)</f>
        <v>0.205</v>
      </c>
      <c r="F27" s="35" t="s">
        <v>43</v>
      </c>
      <c r="G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</row>
    <row r="28" s="22" customFormat="true" ht="12.75" hidden="false" customHeight="true" outlineLevel="0" collapsed="false">
      <c r="A28" s="0"/>
      <c r="B28" s="36"/>
      <c r="C28" s="40" t="n">
        <f aca="false">AVEDEV(C6,C16)</f>
        <v>0</v>
      </c>
      <c r="D28" s="37" t="n">
        <f aca="false">AVEDEV(D6,D16)</f>
        <v>0.00550000000000001</v>
      </c>
      <c r="E28" s="45" t="n">
        <f aca="false">AVEDEV(E6,E16)</f>
        <v>0.03</v>
      </c>
      <c r="F28" s="38" t="s">
        <v>11</v>
      </c>
      <c r="G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</row>
    <row r="29" s="22" customFormat="true" ht="15" hidden="false" customHeight="false" outlineLevel="0" collapsed="false">
      <c r="A29" s="0"/>
      <c r="B29" s="33" t="s">
        <v>13</v>
      </c>
      <c r="C29" s="39" t="n">
        <f aca="false">AVERAGE(C8,C18)</f>
        <v>0</v>
      </c>
      <c r="D29" s="34" t="n">
        <f aca="false">AVERAGE(D8,D18)</f>
        <v>0.247083333333333</v>
      </c>
      <c r="E29" s="44" t="n">
        <f aca="false">AVERAGE(E8,E18)</f>
        <v>0.4225</v>
      </c>
      <c r="F29" s="35" t="s">
        <v>43</v>
      </c>
      <c r="G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</row>
    <row r="30" s="22" customFormat="true" ht="15" hidden="false" customHeight="false" outlineLevel="0" collapsed="false">
      <c r="A30" s="0"/>
      <c r="B30" s="36"/>
      <c r="C30" s="40" t="n">
        <f aca="false">AVEDEV(C8,C18)</f>
        <v>0</v>
      </c>
      <c r="D30" s="37" t="n">
        <f aca="false">AVEDEV(D8,D18)</f>
        <v>0.0270833333333333</v>
      </c>
      <c r="E30" s="45" t="n">
        <f aca="false">AVEDEV(E8,E18)</f>
        <v>0.045</v>
      </c>
      <c r="F30" s="38" t="s">
        <v>11</v>
      </c>
      <c r="G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</row>
    <row r="31" s="22" customFormat="true" ht="15" hidden="false" customHeight="false" outlineLevel="0" collapsed="false">
      <c r="A31" s="0"/>
      <c r="B31" s="41" t="s">
        <v>44</v>
      </c>
      <c r="C31" s="42" t="n">
        <v>0</v>
      </c>
      <c r="D31" s="42" t="n">
        <v>24</v>
      </c>
      <c r="E31" s="42" t="n">
        <v>48</v>
      </c>
      <c r="F31" s="32"/>
      <c r="G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</row>
    <row r="32" s="22" customFormat="true" ht="12.75" hidden="false" customHeight="true" outlineLevel="0" collapsed="false">
      <c r="A32" s="0"/>
      <c r="B32" s="0"/>
      <c r="C32" s="0"/>
      <c r="D32" s="0"/>
      <c r="E32" s="0"/>
      <c r="F32" s="32"/>
      <c r="G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N49"/>
  <sheetViews>
    <sheetView showFormulas="false" showGridLines="true" showRowColHeaders="true" showZeros="true" rightToLeft="false" tabSelected="false" showOutlineSymbols="true" defaultGridColor="true" view="normal" topLeftCell="A15" colorId="64" zoomScale="100" zoomScaleNormal="100" zoomScalePageLayoutView="100" workbookViewId="0">
      <selection pane="topLeft" activeCell="V18" activeCellId="0" sqref="V1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22" width="2.7"/>
    <col collapsed="false" customWidth="true" hidden="false" outlineLevel="0" max="2" min="2" style="22" width="6.7"/>
    <col collapsed="false" customWidth="true" hidden="false" outlineLevel="0" max="3" min="3" style="22" width="12.7"/>
    <col collapsed="false" customWidth="true" hidden="false" outlineLevel="0" max="11" min="4" style="22" width="6.7"/>
    <col collapsed="false" customWidth="true" hidden="false" outlineLevel="0" max="13" min="12" style="0" width="6.7"/>
    <col collapsed="false" customWidth="true" hidden="false" outlineLevel="0" max="14" min="14" style="22" width="2.7"/>
    <col collapsed="false" customWidth="true" hidden="false" outlineLevel="0" max="16" min="15" style="23" width="6.7"/>
    <col collapsed="false" customWidth="true" hidden="false" outlineLevel="0" max="17" min="17" style="22" width="2.7"/>
    <col collapsed="false" customWidth="true" hidden="false" outlineLevel="0" max="31" min="18" style="22" width="11.42"/>
    <col collapsed="false" customWidth="true" hidden="false" outlineLevel="0" max="32" min="32" style="22" width="6.7"/>
    <col collapsed="false" customWidth="true" hidden="false" outlineLevel="0" max="33" min="33" style="22" width="12.7"/>
    <col collapsed="false" customWidth="true" hidden="false" outlineLevel="0" max="35" min="34" style="23" width="6.7"/>
    <col collapsed="false" customWidth="true" hidden="false" outlineLevel="0" max="50" min="36" style="22" width="11.42"/>
  </cols>
  <sheetData>
    <row r="1" customFormat="false" ht="12.75" hidden="false" customHeight="false" outlineLevel="0" collapsed="false">
      <c r="R1" s="61" t="s">
        <v>19</v>
      </c>
      <c r="S1" s="49"/>
      <c r="T1" s="49"/>
      <c r="U1" s="49"/>
      <c r="AN1" s="23"/>
    </row>
    <row r="2" customFormat="false" ht="12.75" hidden="false" customHeight="false" outlineLevel="0" collapsed="false">
      <c r="C2" s="25" t="s">
        <v>46</v>
      </c>
      <c r="R2" s="49"/>
      <c r="S2" s="49"/>
      <c r="T2" s="49"/>
      <c r="U2" s="49"/>
      <c r="AG2" s="25" t="s">
        <v>46</v>
      </c>
    </row>
    <row r="3" customFormat="false" ht="12.75" hidden="false" customHeight="false" outlineLevel="0" collapsed="false">
      <c r="R3" s="50"/>
      <c r="S3" s="50"/>
      <c r="T3" s="50"/>
      <c r="U3" s="50"/>
    </row>
    <row r="4" customFormat="false" ht="12.75" hidden="false" customHeight="false" outlineLevel="0" collapsed="false">
      <c r="C4" s="28" t="s">
        <v>33</v>
      </c>
      <c r="D4" s="48" t="s">
        <v>20</v>
      </c>
      <c r="E4" s="48" t="s">
        <v>21</v>
      </c>
      <c r="F4" s="48" t="s">
        <v>22</v>
      </c>
      <c r="G4" s="48" t="s">
        <v>23</v>
      </c>
      <c r="H4" s="48" t="s">
        <v>34</v>
      </c>
      <c r="I4" s="48" t="s">
        <v>35</v>
      </c>
      <c r="J4" s="48" t="s">
        <v>47</v>
      </c>
      <c r="K4" s="48" t="s">
        <v>48</v>
      </c>
      <c r="L4" s="48" t="s">
        <v>49</v>
      </c>
      <c r="M4" s="48" t="s">
        <v>50</v>
      </c>
      <c r="O4" s="23" t="s">
        <v>10</v>
      </c>
      <c r="P4" s="23" t="s">
        <v>24</v>
      </c>
      <c r="R4" s="50"/>
      <c r="S4" s="50"/>
      <c r="T4" s="50"/>
      <c r="U4" s="50"/>
      <c r="AG4" s="28" t="s">
        <v>33</v>
      </c>
      <c r="AH4" s="23" t="s">
        <v>10</v>
      </c>
      <c r="AI4" s="23" t="s">
        <v>24</v>
      </c>
    </row>
    <row r="5" customFormat="false" ht="12.75" hidden="false" customHeight="false" outlineLevel="0" collapsed="false">
      <c r="R5" s="49"/>
      <c r="S5" s="50" t="s">
        <v>25</v>
      </c>
      <c r="T5" s="50" t="s">
        <v>26</v>
      </c>
      <c r="U5" s="50" t="s">
        <v>27</v>
      </c>
    </row>
    <row r="6" customFormat="false" ht="12.75" hidden="false" customHeight="false" outlineLevel="0" collapsed="false">
      <c r="B6" s="69" t="s">
        <v>51</v>
      </c>
      <c r="C6" s="22" t="s">
        <v>25</v>
      </c>
      <c r="D6" s="51" t="n">
        <v>1</v>
      </c>
      <c r="E6" s="51" t="n">
        <v>1</v>
      </c>
      <c r="F6" s="51" t="n">
        <v>1</v>
      </c>
      <c r="G6" s="51" t="n">
        <v>1</v>
      </c>
      <c r="H6" s="51" t="n">
        <v>1</v>
      </c>
      <c r="I6" s="51" t="n">
        <v>1</v>
      </c>
      <c r="J6" s="51" t="n">
        <v>1</v>
      </c>
      <c r="K6" s="51" t="n">
        <v>1</v>
      </c>
      <c r="L6" s="51" t="n">
        <v>1</v>
      </c>
      <c r="M6" s="51"/>
      <c r="O6" s="48" t="n">
        <f aca="false">AVERAGE(D6:M6)</f>
        <v>1</v>
      </c>
      <c r="P6" s="48" t="n">
        <f aca="false">_xlfn.STDEV.P(D6:M6)</f>
        <v>0</v>
      </c>
      <c r="R6" s="50" t="s">
        <v>25</v>
      </c>
      <c r="S6" s="49"/>
      <c r="T6" s="49"/>
      <c r="U6" s="49"/>
      <c r="AF6" s="69" t="s">
        <v>51</v>
      </c>
      <c r="AG6" s="22" t="s">
        <v>25</v>
      </c>
      <c r="AH6" s="48" t="n">
        <f aca="false">AVERAGE(D6:M6)</f>
        <v>1</v>
      </c>
      <c r="AI6" s="48" t="n">
        <f aca="false">_xlfn.STDEV.P(D6:M6)</f>
        <v>0</v>
      </c>
    </row>
    <row r="7" customFormat="false" ht="12.75" hidden="false" customHeight="false" outlineLevel="0" collapsed="false">
      <c r="B7" s="69"/>
      <c r="C7" s="22" t="s">
        <v>26</v>
      </c>
      <c r="D7" s="51" t="n">
        <v>1.0608047313118</v>
      </c>
      <c r="E7" s="51" t="n">
        <v>1.06506085274966</v>
      </c>
      <c r="F7" s="51" t="n">
        <v>1.13998595765178</v>
      </c>
      <c r="G7" s="51" t="n">
        <v>1.01355611006894</v>
      </c>
      <c r="H7" s="51" t="n">
        <v>1.08187250786441</v>
      </c>
      <c r="I7" s="51" t="n">
        <v>1.10912048251123</v>
      </c>
      <c r="J7" s="51" t="n">
        <v>0.917841430486089</v>
      </c>
      <c r="K7" s="51" t="n">
        <v>1.18237477845871</v>
      </c>
      <c r="L7" s="51" t="n">
        <v>1.01379725355076</v>
      </c>
      <c r="M7" s="51"/>
      <c r="O7" s="48" t="n">
        <f aca="false">AVERAGE(D7:M7)</f>
        <v>1.06493490051704</v>
      </c>
      <c r="P7" s="48" t="n">
        <f aca="false">_xlfn.STDEV.P(D7:M7)</f>
        <v>0.0734638508529858</v>
      </c>
      <c r="R7" s="50" t="s">
        <v>26</v>
      </c>
      <c r="S7" s="49" t="s">
        <v>52</v>
      </c>
      <c r="T7" s="49"/>
      <c r="U7" s="49"/>
      <c r="AF7" s="69"/>
      <c r="AG7" s="22" t="s">
        <v>26</v>
      </c>
      <c r="AH7" s="48" t="n">
        <f aca="false">AVERAGE(D7:M7)</f>
        <v>1.06493490051704</v>
      </c>
      <c r="AI7" s="48" t="n">
        <f aca="false">_xlfn.STDEV.P(D7:M7)</f>
        <v>0.0734638508529858</v>
      </c>
    </row>
    <row r="8" customFormat="false" ht="12.75" hidden="false" customHeight="false" outlineLevel="0" collapsed="false">
      <c r="B8" s="69"/>
      <c r="C8" s="22" t="s">
        <v>27</v>
      </c>
      <c r="D8" s="51" t="n">
        <v>2.51445597488086</v>
      </c>
      <c r="E8" s="51" t="n">
        <v>2.81229225924814</v>
      </c>
      <c r="F8" s="51" t="n">
        <v>3.27362481383892</v>
      </c>
      <c r="G8" s="51" t="n">
        <v>5.20554849788714</v>
      </c>
      <c r="H8" s="51" t="n">
        <v>3.28067808119721</v>
      </c>
      <c r="I8" s="51" t="n">
        <v>3.86726383249445</v>
      </c>
      <c r="J8" s="51" t="n">
        <v>1.41997056243886</v>
      </c>
      <c r="K8" s="51" t="n">
        <v>2.19080604184581</v>
      </c>
      <c r="L8" s="51" t="n">
        <v>1.41957891712503</v>
      </c>
      <c r="M8" s="51"/>
      <c r="O8" s="48" t="n">
        <f aca="false">AVERAGE(D8:M8)</f>
        <v>2.88713544232849</v>
      </c>
      <c r="P8" s="48" t="n">
        <f aca="false">_xlfn.STDEV.P(D8:M8)</f>
        <v>1.13409786277848</v>
      </c>
      <c r="R8" s="50" t="s">
        <v>27</v>
      </c>
      <c r="S8" s="70" t="s">
        <v>53</v>
      </c>
      <c r="T8" s="70" t="s">
        <v>53</v>
      </c>
      <c r="U8" s="49"/>
      <c r="AF8" s="69"/>
      <c r="AG8" s="22" t="s">
        <v>27</v>
      </c>
      <c r="AH8" s="48" t="n">
        <f aca="false">AVERAGE(D8:M8)</f>
        <v>2.88713544232849</v>
      </c>
      <c r="AI8" s="48" t="n">
        <f aca="false">_xlfn.STDEV.P(D8:M8)</f>
        <v>1.13409786277848</v>
      </c>
    </row>
    <row r="9" customFormat="false" ht="12.75" hidden="false" customHeight="false" outlineLevel="0" collapsed="false">
      <c r="R9" s="50"/>
      <c r="S9" s="50"/>
      <c r="T9" s="50"/>
      <c r="U9" s="50"/>
    </row>
    <row r="10" customFormat="false" ht="12.75" hidden="false" customHeight="false" outlineLevel="0" collapsed="false">
      <c r="B10" s="69" t="s">
        <v>54</v>
      </c>
      <c r="C10" s="22" t="s">
        <v>25</v>
      </c>
      <c r="D10" s="51" t="n">
        <v>1</v>
      </c>
      <c r="E10" s="51" t="n">
        <v>1</v>
      </c>
      <c r="F10" s="51" t="n">
        <v>1</v>
      </c>
      <c r="G10" s="51" t="n">
        <v>1</v>
      </c>
      <c r="H10" s="51" t="n">
        <v>1</v>
      </c>
      <c r="I10" s="51" t="n">
        <v>1</v>
      </c>
      <c r="J10" s="51" t="n">
        <v>1</v>
      </c>
      <c r="K10" s="51" t="n">
        <v>1</v>
      </c>
      <c r="L10" s="51" t="n">
        <v>1</v>
      </c>
      <c r="M10" s="51"/>
      <c r="O10" s="48" t="n">
        <f aca="false">AVERAGE(D10:M10)</f>
        <v>1</v>
      </c>
      <c r="P10" s="48" t="n">
        <f aca="false">_xlfn.STDEV.P(D10:M10)</f>
        <v>0</v>
      </c>
      <c r="R10" s="49" t="s">
        <v>25</v>
      </c>
      <c r="S10" s="49"/>
      <c r="T10" s="49"/>
      <c r="U10" s="49"/>
      <c r="AF10" s="69" t="s">
        <v>54</v>
      </c>
      <c r="AG10" s="22" t="s">
        <v>25</v>
      </c>
      <c r="AH10" s="48" t="n">
        <f aca="false">AVERAGE(D10:M10)</f>
        <v>1</v>
      </c>
      <c r="AI10" s="48" t="n">
        <f aca="false">_xlfn.STDEV.P(D10:M10)</f>
        <v>0</v>
      </c>
    </row>
    <row r="11" customFormat="false" ht="12.75" hidden="false" customHeight="false" outlineLevel="0" collapsed="false">
      <c r="B11" s="69"/>
      <c r="C11" s="22" t="s">
        <v>26</v>
      </c>
      <c r="D11" s="51" t="n">
        <v>1.39537936859117</v>
      </c>
      <c r="E11" s="51" t="n">
        <v>1.32894733173894</v>
      </c>
      <c r="F11" s="51" t="n">
        <v>1.45910377701122</v>
      </c>
      <c r="G11" s="51" t="n">
        <v>1.07788224618024</v>
      </c>
      <c r="H11" s="51" t="n">
        <v>1.25822956474872</v>
      </c>
      <c r="I11" s="51" t="n">
        <v>1.15658362777019</v>
      </c>
      <c r="J11" s="51" t="n">
        <v>0.926636864424519</v>
      </c>
      <c r="K11" s="51" t="n">
        <v>1.16006879155356</v>
      </c>
      <c r="L11" s="51" t="n">
        <v>0.88097529091589</v>
      </c>
      <c r="M11" s="51"/>
      <c r="O11" s="48" t="n">
        <f aca="false">AVERAGE(D11:M11)</f>
        <v>1.18264520699272</v>
      </c>
      <c r="P11" s="48" t="n">
        <f aca="false">_xlfn.STDEV.P(D11:M11)</f>
        <v>0.187827243150154</v>
      </c>
      <c r="R11" s="49" t="s">
        <v>26</v>
      </c>
      <c r="S11" s="49" t="s">
        <v>55</v>
      </c>
      <c r="T11" s="49"/>
      <c r="U11" s="49"/>
      <c r="AF11" s="69"/>
      <c r="AG11" s="22" t="s">
        <v>26</v>
      </c>
      <c r="AH11" s="48" t="n">
        <f aca="false">AVERAGE(D11:M11)</f>
        <v>1.18264520699272</v>
      </c>
      <c r="AI11" s="48" t="n">
        <f aca="false">_xlfn.STDEV.P(D11:M11)</f>
        <v>0.187827243150154</v>
      </c>
    </row>
    <row r="12" customFormat="false" ht="12.75" hidden="false" customHeight="false" outlineLevel="0" collapsed="false">
      <c r="B12" s="69"/>
      <c r="C12" s="22" t="s">
        <v>27</v>
      </c>
      <c r="D12" s="51" t="n">
        <v>2.46416380753814</v>
      </c>
      <c r="E12" s="51" t="n">
        <v>2.79002175097687</v>
      </c>
      <c r="F12" s="51" t="n">
        <v>3.42105269154282</v>
      </c>
      <c r="G12" s="51" t="n">
        <v>2.85057963345851</v>
      </c>
      <c r="H12" s="51" t="n">
        <v>2.90903023452542</v>
      </c>
      <c r="I12" s="51" t="n">
        <v>2.98176155553804</v>
      </c>
      <c r="J12" s="51" t="n">
        <v>1.46471238629363</v>
      </c>
      <c r="K12" s="51" t="n">
        <v>2.28700502271377</v>
      </c>
      <c r="L12" s="51" t="n">
        <v>1.60808452152377</v>
      </c>
      <c r="M12" s="51"/>
      <c r="O12" s="48" t="n">
        <f aca="false">AVERAGE(D12:M12)</f>
        <v>2.53071240045677</v>
      </c>
      <c r="P12" s="48" t="n">
        <f aca="false">_xlfn.STDEV.P(D12:M12)</f>
        <v>0.611033021310496</v>
      </c>
      <c r="R12" s="49" t="s">
        <v>27</v>
      </c>
      <c r="S12" s="70" t="s">
        <v>53</v>
      </c>
      <c r="T12" s="70" t="s">
        <v>53</v>
      </c>
      <c r="U12" s="49"/>
      <c r="AF12" s="69"/>
      <c r="AG12" s="22" t="s">
        <v>27</v>
      </c>
      <c r="AH12" s="48" t="n">
        <f aca="false">AVERAGE(D12:M12)</f>
        <v>2.53071240045677</v>
      </c>
      <c r="AI12" s="48" t="n">
        <f aca="false">_xlfn.STDEV.P(D12:M12)</f>
        <v>0.611033021310496</v>
      </c>
    </row>
    <row r="13" customFormat="false" ht="12.75" hidden="false" customHeight="false" outlineLevel="0" collapsed="false">
      <c r="R13" s="50"/>
      <c r="S13" s="50"/>
      <c r="T13" s="50"/>
      <c r="U13" s="50"/>
    </row>
    <row r="14" customFormat="false" ht="12.75" hidden="false" customHeight="false" outlineLevel="0" collapsed="false">
      <c r="R14" s="61"/>
      <c r="S14" s="49"/>
      <c r="T14" s="49"/>
      <c r="U14" s="49"/>
    </row>
    <row r="15" customFormat="false" ht="12.75" hidden="false" customHeight="false" outlineLevel="0" collapsed="false">
      <c r="C15" s="28" t="s">
        <v>56</v>
      </c>
      <c r="D15" s="48" t="s">
        <v>20</v>
      </c>
      <c r="E15" s="48" t="s">
        <v>21</v>
      </c>
      <c r="F15" s="48" t="s">
        <v>22</v>
      </c>
      <c r="G15" s="48" t="s">
        <v>23</v>
      </c>
      <c r="H15" s="48" t="s">
        <v>34</v>
      </c>
      <c r="I15" s="48" t="s">
        <v>35</v>
      </c>
      <c r="J15" s="48" t="s">
        <v>47</v>
      </c>
      <c r="K15" s="48" t="s">
        <v>48</v>
      </c>
      <c r="L15" s="48" t="s">
        <v>49</v>
      </c>
      <c r="M15" s="48" t="s">
        <v>50</v>
      </c>
      <c r="R15" s="49"/>
      <c r="S15" s="49"/>
      <c r="T15" s="49"/>
      <c r="U15" s="49"/>
      <c r="AG15" s="28" t="s">
        <v>56</v>
      </c>
    </row>
    <row r="16" customFormat="false" ht="12.75" hidden="false" customHeight="false" outlineLevel="0" collapsed="false">
      <c r="J16" s="0"/>
      <c r="L16" s="22"/>
      <c r="R16" s="49"/>
      <c r="S16" s="50" t="s">
        <v>25</v>
      </c>
      <c r="T16" s="50" t="s">
        <v>26</v>
      </c>
      <c r="U16" s="50" t="s">
        <v>27</v>
      </c>
    </row>
    <row r="17" customFormat="false" ht="12.75" hidden="false" customHeight="false" outlineLevel="0" collapsed="false">
      <c r="B17" s="69" t="s">
        <v>51</v>
      </c>
      <c r="C17" s="22" t="s">
        <v>25</v>
      </c>
      <c r="D17" s="71" t="n">
        <v>1</v>
      </c>
      <c r="E17" s="71" t="n">
        <v>1</v>
      </c>
      <c r="F17" s="71" t="n">
        <v>1</v>
      </c>
      <c r="G17" s="71" t="n">
        <v>1</v>
      </c>
      <c r="H17" s="71" t="n">
        <v>1</v>
      </c>
      <c r="I17" s="71" t="n">
        <v>1</v>
      </c>
      <c r="J17" s="71" t="n">
        <v>1</v>
      </c>
      <c r="K17" s="71"/>
      <c r="L17" s="71"/>
      <c r="M17" s="71"/>
      <c r="O17" s="48" t="n">
        <f aca="false">AVERAGE(D17:M17)</f>
        <v>1</v>
      </c>
      <c r="P17" s="48" t="n">
        <f aca="false">_xlfn.STDEV.P(D17:M17)</f>
        <v>0</v>
      </c>
      <c r="R17" s="50" t="s">
        <v>25</v>
      </c>
      <c r="S17" s="49"/>
      <c r="T17" s="49"/>
      <c r="U17" s="49"/>
      <c r="AF17" s="69" t="s">
        <v>51</v>
      </c>
      <c r="AG17" s="22" t="s">
        <v>25</v>
      </c>
      <c r="AH17" s="48" t="n">
        <f aca="false">AVERAGE(D17:M17)</f>
        <v>1</v>
      </c>
      <c r="AI17" s="48" t="n">
        <f aca="false">_xlfn.STDEV.P(D17:M17)</f>
        <v>0</v>
      </c>
    </row>
    <row r="18" customFormat="false" ht="12.75" hidden="false" customHeight="false" outlineLevel="0" collapsed="false">
      <c r="B18" s="69"/>
      <c r="C18" s="22" t="s">
        <v>26</v>
      </c>
      <c r="D18" s="71" t="n">
        <v>1.12964303307765</v>
      </c>
      <c r="E18" s="71" t="n">
        <v>0.921131655439911</v>
      </c>
      <c r="F18" s="71" t="n">
        <v>0.912762714255382</v>
      </c>
      <c r="G18" s="71" t="n">
        <v>0.892000102519995</v>
      </c>
      <c r="H18" s="71" t="n">
        <v>0.963087454154757</v>
      </c>
      <c r="I18" s="71" t="n">
        <v>1.2256493011694</v>
      </c>
      <c r="J18" s="71" t="n">
        <v>0.837411158928399</v>
      </c>
      <c r="K18" s="71"/>
      <c r="L18" s="71"/>
      <c r="M18" s="71"/>
      <c r="O18" s="48" t="n">
        <f aca="false">AVERAGE(D18:M18)</f>
        <v>0.983097917077928</v>
      </c>
      <c r="P18" s="48" t="n">
        <f aca="false">_xlfn.STDEV.P(D18:M18)</f>
        <v>0.130393560987656</v>
      </c>
      <c r="R18" s="50" t="s">
        <v>26</v>
      </c>
      <c r="S18" s="49" t="s">
        <v>57</v>
      </c>
      <c r="T18" s="49"/>
      <c r="U18" s="49"/>
      <c r="AF18" s="69"/>
      <c r="AG18" s="22" t="s">
        <v>26</v>
      </c>
      <c r="AH18" s="48" t="n">
        <f aca="false">AVERAGE(D18:M18)</f>
        <v>0.983097917077928</v>
      </c>
      <c r="AI18" s="48" t="n">
        <f aca="false">_xlfn.STDEV.P(D18:M18)</f>
        <v>0.130393560987656</v>
      </c>
    </row>
    <row r="19" customFormat="false" ht="12.75" hidden="false" customHeight="false" outlineLevel="0" collapsed="false">
      <c r="B19" s="69"/>
      <c r="C19" s="22" t="s">
        <v>27</v>
      </c>
      <c r="D19" s="71" t="n">
        <v>3.15294972990696</v>
      </c>
      <c r="E19" s="71" t="n">
        <v>2.13330485101489</v>
      </c>
      <c r="F19" s="71" t="n">
        <v>6.05977485039858</v>
      </c>
      <c r="G19" s="71" t="n">
        <v>3.13000012218953</v>
      </c>
      <c r="H19" s="71" t="n">
        <v>2.67114118234556</v>
      </c>
      <c r="I19" s="71" t="n">
        <v>3.46266243112446</v>
      </c>
      <c r="J19" s="71" t="n">
        <v>1.88665005694018</v>
      </c>
      <c r="K19" s="71"/>
      <c r="L19" s="71"/>
      <c r="M19" s="71"/>
      <c r="O19" s="48" t="n">
        <f aca="false">AVERAGE(D19:M19)</f>
        <v>3.21378331770288</v>
      </c>
      <c r="P19" s="48" t="n">
        <f aca="false">_xlfn.STDEV.P(D19:M19)</f>
        <v>1.2759033697397</v>
      </c>
      <c r="R19" s="50" t="s">
        <v>27</v>
      </c>
      <c r="S19" s="70" t="s">
        <v>58</v>
      </c>
      <c r="T19" s="70" t="s">
        <v>58</v>
      </c>
      <c r="U19" s="49"/>
      <c r="AF19" s="69"/>
      <c r="AG19" s="22" t="s">
        <v>27</v>
      </c>
      <c r="AH19" s="48" t="n">
        <f aca="false">AVERAGE(D19:M19)</f>
        <v>3.21378331770288</v>
      </c>
      <c r="AI19" s="48" t="n">
        <f aca="false">_xlfn.STDEV.P(D19:M19)</f>
        <v>1.2759033697397</v>
      </c>
    </row>
    <row r="20" customFormat="false" ht="12.75" hidden="false" customHeight="false" outlineLevel="0" collapsed="false">
      <c r="D20" s="72"/>
      <c r="E20" s="72"/>
      <c r="F20" s="72"/>
      <c r="G20" s="72"/>
      <c r="H20" s="72"/>
      <c r="I20" s="72"/>
      <c r="J20" s="72"/>
      <c r="K20" s="72"/>
      <c r="L20" s="72"/>
      <c r="M20" s="72"/>
      <c r="R20" s="50"/>
      <c r="S20" s="50"/>
      <c r="T20" s="50"/>
      <c r="U20" s="50"/>
    </row>
    <row r="21" customFormat="false" ht="12.75" hidden="false" customHeight="false" outlineLevel="0" collapsed="false">
      <c r="B21" s="69" t="s">
        <v>54</v>
      </c>
      <c r="C21" s="22" t="s">
        <v>25</v>
      </c>
      <c r="D21" s="71" t="n">
        <v>1</v>
      </c>
      <c r="E21" s="71" t="n">
        <v>1</v>
      </c>
      <c r="F21" s="71" t="n">
        <v>1</v>
      </c>
      <c r="G21" s="71" t="n">
        <v>1</v>
      </c>
      <c r="H21" s="71" t="n">
        <v>1</v>
      </c>
      <c r="I21" s="71" t="n">
        <v>1</v>
      </c>
      <c r="J21" s="71" t="n">
        <v>1</v>
      </c>
      <c r="K21" s="71" t="n">
        <v>1</v>
      </c>
      <c r="L21" s="71" t="n">
        <v>1</v>
      </c>
      <c r="M21" s="71" t="n">
        <v>1</v>
      </c>
      <c r="O21" s="48" t="n">
        <f aca="false">AVERAGE(D21:M21)</f>
        <v>1</v>
      </c>
      <c r="P21" s="48" t="n">
        <f aca="false">_xlfn.STDEV.P(D21:M21)</f>
        <v>0</v>
      </c>
      <c r="R21" s="49" t="s">
        <v>25</v>
      </c>
      <c r="S21" s="49"/>
      <c r="T21" s="49"/>
      <c r="U21" s="49"/>
      <c r="AF21" s="69" t="s">
        <v>54</v>
      </c>
      <c r="AG21" s="22" t="s">
        <v>25</v>
      </c>
      <c r="AH21" s="48" t="n">
        <f aca="false">AVERAGE(D21:M21)</f>
        <v>1</v>
      </c>
      <c r="AI21" s="48" t="n">
        <f aca="false">_xlfn.STDEV.P(D21:M21)</f>
        <v>0</v>
      </c>
    </row>
    <row r="22" customFormat="false" ht="12.75" hidden="false" customHeight="false" outlineLevel="0" collapsed="false">
      <c r="B22" s="69"/>
      <c r="C22" s="22" t="s">
        <v>26</v>
      </c>
      <c r="D22" s="71" t="n">
        <v>1.12051868316926</v>
      </c>
      <c r="E22" s="71" t="n">
        <v>0.94174768785711</v>
      </c>
      <c r="F22" s="71" t="n">
        <v>1.23578938980842</v>
      </c>
      <c r="G22" s="71" t="n">
        <v>0.971014543613496</v>
      </c>
      <c r="H22" s="71" t="n">
        <v>0.901590424863786</v>
      </c>
      <c r="I22" s="71" t="n">
        <v>1.00936041702796</v>
      </c>
      <c r="J22" s="71" t="n">
        <v>0.713329992805011</v>
      </c>
      <c r="K22" s="71" t="n">
        <v>1.01254828344301</v>
      </c>
      <c r="L22" s="71" t="n">
        <v>1.02944019793038</v>
      </c>
      <c r="M22" s="71" t="n">
        <v>0.87049553002312</v>
      </c>
      <c r="O22" s="48" t="n">
        <f aca="false">AVERAGE(D22:M22)</f>
        <v>0.980583515054155</v>
      </c>
      <c r="P22" s="48" t="n">
        <f aca="false">_xlfn.STDEV.P(D22:M22)</f>
        <v>0.134287835018897</v>
      </c>
      <c r="R22" s="49" t="s">
        <v>26</v>
      </c>
      <c r="S22" s="49" t="s">
        <v>59</v>
      </c>
      <c r="T22" s="49"/>
      <c r="U22" s="49"/>
      <c r="AF22" s="69"/>
      <c r="AG22" s="22" t="s">
        <v>26</v>
      </c>
      <c r="AH22" s="48" t="n">
        <f aca="false">AVERAGE(D22:M22)</f>
        <v>0.980583515054155</v>
      </c>
      <c r="AI22" s="48" t="n">
        <f aca="false">_xlfn.STDEV.P(D22:M22)</f>
        <v>0.134287835018897</v>
      </c>
    </row>
    <row r="23" customFormat="false" ht="12.75" hidden="false" customHeight="false" outlineLevel="0" collapsed="false">
      <c r="B23" s="69"/>
      <c r="C23" s="22" t="s">
        <v>27</v>
      </c>
      <c r="D23" s="71" t="n">
        <v>2.53623187252699</v>
      </c>
      <c r="E23" s="71" t="n">
        <v>2.06426258505735</v>
      </c>
      <c r="F23" s="71" t="n">
        <v>7.6357889506163</v>
      </c>
      <c r="G23" s="71" t="n">
        <v>2.45652161295883</v>
      </c>
      <c r="H23" s="71" t="n">
        <v>2.04174946735017</v>
      </c>
      <c r="I23" s="71" t="n">
        <v>2.55382248508605</v>
      </c>
      <c r="J23" s="71" t="n">
        <v>3.8959517309853</v>
      </c>
      <c r="K23" s="71" t="n">
        <v>1.29520596121254</v>
      </c>
      <c r="L23" s="71" t="n">
        <v>1.20656370753556</v>
      </c>
      <c r="M23" s="71" t="n">
        <v>1.39880949883841</v>
      </c>
      <c r="O23" s="48" t="n">
        <f aca="false">AVERAGE(D23:M23)</f>
        <v>2.70849078721675</v>
      </c>
      <c r="P23" s="48" t="n">
        <f aca="false">_xlfn.STDEV.P(D23:M23)</f>
        <v>1.80647204682119</v>
      </c>
      <c r="R23" s="49" t="s">
        <v>27</v>
      </c>
      <c r="S23" s="70" t="s">
        <v>60</v>
      </c>
      <c r="T23" s="70" t="s">
        <v>60</v>
      </c>
      <c r="U23" s="49"/>
      <c r="AF23" s="69"/>
      <c r="AG23" s="22" t="s">
        <v>27</v>
      </c>
      <c r="AH23" s="48" t="n">
        <f aca="false">AVERAGE(D23:M23)</f>
        <v>2.70849078721675</v>
      </c>
      <c r="AI23" s="48" t="n">
        <f aca="false">_xlfn.STDEV.P(D23:M23)</f>
        <v>1.80647204682119</v>
      </c>
    </row>
    <row r="24" customFormat="false" ht="12.75" hidden="false" customHeight="false" outlineLevel="0" collapsed="false">
      <c r="D24" s="72"/>
      <c r="E24" s="72"/>
      <c r="F24" s="72"/>
      <c r="G24" s="72"/>
      <c r="H24" s="72"/>
      <c r="I24" s="72"/>
      <c r="J24" s="72"/>
      <c r="K24" s="72"/>
      <c r="L24" s="73"/>
      <c r="M24" s="73"/>
      <c r="R24" s="49"/>
      <c r="S24" s="49"/>
      <c r="T24" s="49"/>
      <c r="U24" s="49"/>
    </row>
    <row r="25" customFormat="false" ht="12.75" hidden="false" customHeight="false" outlineLevel="0" collapsed="false">
      <c r="D25" s="72"/>
      <c r="E25" s="72"/>
      <c r="F25" s="72"/>
      <c r="G25" s="72"/>
      <c r="H25" s="72"/>
      <c r="I25" s="72"/>
      <c r="J25" s="72"/>
      <c r="K25" s="72"/>
      <c r="L25" s="73"/>
      <c r="M25" s="73"/>
      <c r="R25" s="49"/>
      <c r="S25" s="49"/>
      <c r="T25" s="49"/>
      <c r="U25" s="49"/>
    </row>
    <row r="26" customFormat="false" ht="12.75" hidden="false" customHeight="false" outlineLevel="0" collapsed="false">
      <c r="D26" s="72"/>
      <c r="E26" s="72"/>
      <c r="F26" s="72"/>
      <c r="G26" s="72"/>
      <c r="H26" s="72"/>
      <c r="I26" s="72"/>
      <c r="J26" s="72"/>
      <c r="K26" s="72"/>
      <c r="L26" s="73"/>
      <c r="M26" s="73"/>
      <c r="R26" s="49"/>
      <c r="S26" s="49"/>
      <c r="T26" s="49"/>
      <c r="U26" s="49"/>
    </row>
    <row r="27" customFormat="false" ht="12.75" hidden="false" customHeight="false" outlineLevel="0" collapsed="false">
      <c r="C27" s="25" t="s">
        <v>61</v>
      </c>
      <c r="D27" s="72"/>
      <c r="E27" s="72"/>
      <c r="F27" s="72"/>
      <c r="G27" s="72"/>
      <c r="H27" s="72"/>
      <c r="I27" s="72"/>
      <c r="J27" s="72"/>
      <c r="K27" s="72"/>
      <c r="L27" s="73"/>
      <c r="M27" s="73"/>
      <c r="R27" s="50"/>
      <c r="S27" s="50"/>
      <c r="T27" s="50"/>
      <c r="U27" s="50"/>
      <c r="AG27" s="25" t="s">
        <v>61</v>
      </c>
    </row>
    <row r="28" customFormat="false" ht="12.75" hidden="false" customHeight="false" outlineLevel="0" collapsed="false">
      <c r="D28" s="72"/>
      <c r="E28" s="72"/>
      <c r="F28" s="72"/>
      <c r="G28" s="72"/>
      <c r="H28" s="72"/>
      <c r="I28" s="72"/>
      <c r="J28" s="72"/>
      <c r="K28" s="72"/>
      <c r="L28" s="73"/>
      <c r="M28" s="73"/>
      <c r="R28" s="50"/>
      <c r="S28" s="50"/>
      <c r="T28" s="50"/>
      <c r="U28" s="50"/>
    </row>
    <row r="29" customFormat="false" ht="12.75" hidden="false" customHeight="false" outlineLevel="0" collapsed="false">
      <c r="C29" s="28" t="s">
        <v>33</v>
      </c>
      <c r="D29" s="74" t="s">
        <v>20</v>
      </c>
      <c r="E29" s="74" t="s">
        <v>21</v>
      </c>
      <c r="F29" s="74" t="s">
        <v>22</v>
      </c>
      <c r="G29" s="74" t="s">
        <v>23</v>
      </c>
      <c r="H29" s="74" t="s">
        <v>34</v>
      </c>
      <c r="I29" s="74" t="s">
        <v>35</v>
      </c>
      <c r="J29" s="74" t="s">
        <v>47</v>
      </c>
      <c r="K29" s="74" t="s">
        <v>48</v>
      </c>
      <c r="L29" s="74" t="s">
        <v>49</v>
      </c>
      <c r="M29" s="74" t="s">
        <v>50</v>
      </c>
      <c r="O29" s="23" t="s">
        <v>10</v>
      </c>
      <c r="P29" s="23" t="s">
        <v>24</v>
      </c>
      <c r="R29" s="50"/>
      <c r="S29" s="50"/>
      <c r="T29" s="50"/>
      <c r="U29" s="50"/>
      <c r="AG29" s="28" t="s">
        <v>33</v>
      </c>
      <c r="AH29" s="23" t="s">
        <v>10</v>
      </c>
      <c r="AI29" s="23" t="s">
        <v>24</v>
      </c>
    </row>
    <row r="30" customFormat="false" ht="12.75" hidden="false" customHeight="false" outlineLevel="0" collapsed="false">
      <c r="D30" s="72"/>
      <c r="E30" s="72"/>
      <c r="F30" s="72"/>
      <c r="G30" s="72"/>
      <c r="H30" s="72"/>
      <c r="I30" s="73"/>
      <c r="J30" s="72"/>
      <c r="K30" s="72"/>
      <c r="L30" s="73"/>
      <c r="M30" s="73"/>
      <c r="R30" s="49"/>
      <c r="S30" s="50" t="s">
        <v>25</v>
      </c>
      <c r="T30" s="50" t="s">
        <v>26</v>
      </c>
      <c r="U30" s="50" t="s">
        <v>27</v>
      </c>
    </row>
    <row r="31" customFormat="false" ht="12.75" hidden="false" customHeight="false" outlineLevel="0" collapsed="false">
      <c r="B31" s="69" t="s">
        <v>51</v>
      </c>
      <c r="C31" s="22" t="s">
        <v>25</v>
      </c>
      <c r="D31" s="71" t="n">
        <v>1</v>
      </c>
      <c r="E31" s="71" t="n">
        <v>1</v>
      </c>
      <c r="F31" s="71" t="n">
        <v>1</v>
      </c>
      <c r="G31" s="71" t="n">
        <v>1</v>
      </c>
      <c r="H31" s="71" t="n">
        <v>1</v>
      </c>
      <c r="I31" s="71" t="n">
        <v>1</v>
      </c>
      <c r="J31" s="71"/>
      <c r="K31" s="71"/>
      <c r="L31" s="71"/>
      <c r="M31" s="71"/>
      <c r="O31" s="48" t="n">
        <f aca="false">AVERAGE(D31:M31)</f>
        <v>1</v>
      </c>
      <c r="P31" s="48" t="n">
        <f aca="false">_xlfn.STDEV.P(D31:M31)</f>
        <v>0</v>
      </c>
      <c r="R31" s="50" t="s">
        <v>25</v>
      </c>
      <c r="S31" s="49"/>
      <c r="T31" s="49"/>
      <c r="U31" s="49"/>
      <c r="AF31" s="69" t="s">
        <v>51</v>
      </c>
      <c r="AG31" s="22" t="s">
        <v>25</v>
      </c>
      <c r="AH31" s="48" t="n">
        <f aca="false">AVERAGE(D31:M31)</f>
        <v>1</v>
      </c>
      <c r="AI31" s="48" t="n">
        <f aca="false">_xlfn.STDEV.P(D31:M31)</f>
        <v>0</v>
      </c>
    </row>
    <row r="32" customFormat="false" ht="12.75" hidden="false" customHeight="false" outlineLevel="0" collapsed="false">
      <c r="B32" s="69"/>
      <c r="C32" s="22" t="s">
        <v>26</v>
      </c>
      <c r="D32" s="71" t="n">
        <v>1.42679617116539</v>
      </c>
      <c r="E32" s="71" t="n">
        <v>1.19326953996781</v>
      </c>
      <c r="F32" s="71" t="n">
        <v>1.12951806894321</v>
      </c>
      <c r="G32" s="71" t="n">
        <v>1.13428981825907</v>
      </c>
      <c r="H32" s="71" t="n">
        <v>1.08465762304956</v>
      </c>
      <c r="I32" s="71" t="n">
        <v>1.05865920898272</v>
      </c>
      <c r="J32" s="71"/>
      <c r="K32" s="71"/>
      <c r="L32" s="71"/>
      <c r="M32" s="71"/>
      <c r="O32" s="48" t="n">
        <f aca="false">AVERAGE(D32:M32)</f>
        <v>1.17119840506129</v>
      </c>
      <c r="P32" s="48" t="n">
        <f aca="false">_xlfn.STDEV.P(D32:M32)</f>
        <v>0.121840896826786</v>
      </c>
      <c r="R32" s="50" t="s">
        <v>26</v>
      </c>
      <c r="S32" s="49" t="s">
        <v>38</v>
      </c>
      <c r="T32" s="49"/>
      <c r="U32" s="49"/>
      <c r="AF32" s="69"/>
      <c r="AG32" s="22" t="s">
        <v>26</v>
      </c>
      <c r="AH32" s="48" t="n">
        <f aca="false">AVERAGE(D32:M32)</f>
        <v>1.17119840506129</v>
      </c>
      <c r="AI32" s="48" t="n">
        <f aca="false">_xlfn.STDEV.P(D32:M32)</f>
        <v>0.121840896826786</v>
      </c>
    </row>
    <row r="33" customFormat="false" ht="12.75" hidden="false" customHeight="false" outlineLevel="0" collapsed="false">
      <c r="B33" s="69"/>
      <c r="C33" s="22" t="s">
        <v>27</v>
      </c>
      <c r="D33" s="71" t="n">
        <v>2.67106803090512</v>
      </c>
      <c r="E33" s="71" t="n">
        <v>2.31985193011392</v>
      </c>
      <c r="F33" s="71" t="n">
        <v>2.1301204775746</v>
      </c>
      <c r="G33" s="71" t="n">
        <v>2.30157818259669</v>
      </c>
      <c r="H33" s="71" t="n">
        <v>2.16438363518494</v>
      </c>
      <c r="I33" s="71" t="n">
        <v>2.34664792256075</v>
      </c>
      <c r="J33" s="71"/>
      <c r="K33" s="71"/>
      <c r="L33" s="71"/>
      <c r="M33" s="71"/>
      <c r="O33" s="48" t="n">
        <f aca="false">AVERAGE(D33:M33)</f>
        <v>2.32227502982267</v>
      </c>
      <c r="P33" s="48" t="n">
        <f aca="false">_xlfn.STDEV.P(D33:M33)</f>
        <v>0.175374784795366</v>
      </c>
      <c r="R33" s="50" t="s">
        <v>27</v>
      </c>
      <c r="S33" s="70" t="s">
        <v>38</v>
      </c>
      <c r="T33" s="70" t="s">
        <v>38</v>
      </c>
      <c r="U33" s="49"/>
      <c r="AF33" s="69"/>
      <c r="AG33" s="22" t="s">
        <v>27</v>
      </c>
      <c r="AH33" s="48" t="n">
        <f aca="false">AVERAGE(D33:M33)</f>
        <v>2.32227502982267</v>
      </c>
      <c r="AI33" s="48" t="n">
        <f aca="false">_xlfn.STDEV.P(D33:M33)</f>
        <v>0.175374784795366</v>
      </c>
    </row>
    <row r="34" customFormat="false" ht="12.75" hidden="false" customHeight="false" outlineLevel="0" collapsed="false">
      <c r="D34" s="72"/>
      <c r="E34" s="72"/>
      <c r="F34" s="72"/>
      <c r="G34" s="72"/>
      <c r="H34" s="72"/>
      <c r="I34" s="73"/>
      <c r="J34" s="72"/>
      <c r="K34" s="72"/>
      <c r="L34" s="72"/>
      <c r="M34" s="72"/>
      <c r="R34" s="50"/>
      <c r="S34" s="50"/>
      <c r="T34" s="50"/>
      <c r="U34" s="50"/>
    </row>
    <row r="35" customFormat="false" ht="12.75" hidden="false" customHeight="false" outlineLevel="0" collapsed="false">
      <c r="B35" s="69" t="s">
        <v>54</v>
      </c>
      <c r="C35" s="22" t="s">
        <v>25</v>
      </c>
      <c r="D35" s="71" t="n">
        <v>1</v>
      </c>
      <c r="E35" s="71" t="n">
        <v>1</v>
      </c>
      <c r="F35" s="71" t="n">
        <v>1</v>
      </c>
      <c r="G35" s="71" t="n">
        <v>1</v>
      </c>
      <c r="H35" s="71" t="n">
        <v>1</v>
      </c>
      <c r="I35" s="71" t="n">
        <v>1</v>
      </c>
      <c r="J35" s="71"/>
      <c r="K35" s="71"/>
      <c r="L35" s="71"/>
      <c r="M35" s="71"/>
      <c r="O35" s="48" t="n">
        <f aca="false">AVERAGE(D35:M35)</f>
        <v>1</v>
      </c>
      <c r="P35" s="48" t="n">
        <f aca="false">_xlfn.STDEV.P(D35:M35)</f>
        <v>0</v>
      </c>
      <c r="R35" s="49" t="s">
        <v>25</v>
      </c>
      <c r="S35" s="49"/>
      <c r="T35" s="49"/>
      <c r="U35" s="49"/>
      <c r="AF35" s="69" t="s">
        <v>54</v>
      </c>
      <c r="AG35" s="22" t="s">
        <v>25</v>
      </c>
      <c r="AH35" s="48" t="n">
        <f aca="false">AVERAGE(D35:M35)</f>
        <v>1</v>
      </c>
      <c r="AI35" s="48" t="n">
        <f aca="false">_xlfn.STDEV.P(D35:M35)</f>
        <v>0</v>
      </c>
    </row>
    <row r="36" customFormat="false" ht="12.75" hidden="false" customHeight="false" outlineLevel="0" collapsed="false">
      <c r="B36" s="69"/>
      <c r="C36" s="22" t="s">
        <v>26</v>
      </c>
      <c r="D36" s="71" t="n">
        <v>1.26799525454309</v>
      </c>
      <c r="E36" s="71" t="n">
        <v>1.07354487626986</v>
      </c>
      <c r="F36" s="71" t="n">
        <v>1.34831462206443</v>
      </c>
      <c r="G36" s="71" t="n">
        <v>1.17259731970877</v>
      </c>
      <c r="H36" s="71" t="n">
        <v>1.08363975101091</v>
      </c>
      <c r="I36" s="71" t="n">
        <v>1.09466907541378</v>
      </c>
      <c r="J36" s="71"/>
      <c r="K36" s="71"/>
      <c r="L36" s="71"/>
      <c r="M36" s="71"/>
      <c r="O36" s="48" t="n">
        <f aca="false">AVERAGE(D36:M36)</f>
        <v>1.17346014983514</v>
      </c>
      <c r="P36" s="48" t="n">
        <f aca="false">_xlfn.STDEV.P(D36:M36)</f>
        <v>0.103094225752945</v>
      </c>
      <c r="R36" s="49" t="s">
        <v>26</v>
      </c>
      <c r="S36" s="49" t="s">
        <v>38</v>
      </c>
      <c r="T36" s="49"/>
      <c r="U36" s="49"/>
      <c r="AF36" s="69"/>
      <c r="AG36" s="22" t="s">
        <v>26</v>
      </c>
      <c r="AH36" s="48" t="n">
        <f aca="false">AVERAGE(D36:M36)</f>
        <v>1.17346014983514</v>
      </c>
      <c r="AI36" s="48" t="n">
        <f aca="false">_xlfn.STDEV.P(D36:M36)</f>
        <v>0.103094225752945</v>
      </c>
    </row>
    <row r="37" customFormat="false" ht="12.75" hidden="false" customHeight="false" outlineLevel="0" collapsed="false">
      <c r="B37" s="69"/>
      <c r="C37" s="22" t="s">
        <v>27</v>
      </c>
      <c r="D37" s="71" t="n">
        <v>2.39440806007437</v>
      </c>
      <c r="E37" s="71" t="n">
        <v>2.49100526216952</v>
      </c>
      <c r="F37" s="71" t="n">
        <v>2.77383112736238</v>
      </c>
      <c r="G37" s="71" t="n">
        <v>1.71932156554562</v>
      </c>
      <c r="H37" s="71" t="n">
        <v>1.79779414425004</v>
      </c>
      <c r="I37" s="71" t="n">
        <v>1.84803917909668</v>
      </c>
      <c r="J37" s="71"/>
      <c r="K37" s="71"/>
      <c r="L37" s="71"/>
      <c r="M37" s="71"/>
      <c r="O37" s="48" t="n">
        <f aca="false">AVERAGE(D37:M37)</f>
        <v>2.1707332230831</v>
      </c>
      <c r="P37" s="48" t="n">
        <f aca="false">_xlfn.STDEV.P(D37:M37)</f>
        <v>0.400690899359178</v>
      </c>
      <c r="R37" s="49" t="s">
        <v>27</v>
      </c>
      <c r="S37" s="70" t="s">
        <v>38</v>
      </c>
      <c r="T37" s="70" t="s">
        <v>38</v>
      </c>
      <c r="U37" s="49"/>
      <c r="AF37" s="69"/>
      <c r="AG37" s="22" t="s">
        <v>27</v>
      </c>
      <c r="AH37" s="48" t="n">
        <f aca="false">AVERAGE(D37:M37)</f>
        <v>2.1707332230831</v>
      </c>
      <c r="AI37" s="48" t="n">
        <f aca="false">_xlfn.STDEV.P(D37:M37)</f>
        <v>0.400690899359178</v>
      </c>
    </row>
    <row r="38" customFormat="false" ht="12.75" hidden="false" customHeight="false" outlineLevel="0" collapsed="false">
      <c r="D38" s="72"/>
      <c r="E38" s="72"/>
      <c r="F38" s="72"/>
      <c r="G38" s="72"/>
      <c r="H38" s="72"/>
      <c r="I38" s="72"/>
      <c r="J38" s="72"/>
      <c r="K38" s="72"/>
      <c r="L38" s="73"/>
      <c r="M38" s="73"/>
      <c r="R38" s="50"/>
      <c r="S38" s="50"/>
      <c r="T38" s="50"/>
      <c r="U38" s="50"/>
    </row>
    <row r="39" customFormat="false" ht="12.75" hidden="false" customHeight="false" outlineLevel="0" collapsed="false">
      <c r="D39" s="72"/>
      <c r="E39" s="72"/>
      <c r="F39" s="72"/>
      <c r="G39" s="72"/>
      <c r="H39" s="72"/>
      <c r="I39" s="72"/>
      <c r="J39" s="72"/>
      <c r="K39" s="72"/>
      <c r="L39" s="73"/>
      <c r="M39" s="73"/>
      <c r="R39" s="50"/>
      <c r="S39" s="50"/>
      <c r="T39" s="50"/>
      <c r="U39" s="50"/>
    </row>
    <row r="40" customFormat="false" ht="12.75" hidden="false" customHeight="false" outlineLevel="0" collapsed="false">
      <c r="C40" s="28" t="s">
        <v>56</v>
      </c>
      <c r="D40" s="74" t="s">
        <v>20</v>
      </c>
      <c r="E40" s="74" t="s">
        <v>21</v>
      </c>
      <c r="F40" s="74" t="s">
        <v>22</v>
      </c>
      <c r="G40" s="74" t="s">
        <v>23</v>
      </c>
      <c r="H40" s="74" t="s">
        <v>34</v>
      </c>
      <c r="I40" s="74" t="s">
        <v>35</v>
      </c>
      <c r="J40" s="74" t="s">
        <v>47</v>
      </c>
      <c r="K40" s="74" t="s">
        <v>48</v>
      </c>
      <c r="L40" s="74" t="s">
        <v>49</v>
      </c>
      <c r="M40" s="74" t="s">
        <v>50</v>
      </c>
      <c r="R40" s="49"/>
      <c r="S40" s="50"/>
      <c r="T40" s="50"/>
      <c r="U40" s="50"/>
      <c r="AG40" s="28" t="s">
        <v>56</v>
      </c>
    </row>
    <row r="41" customFormat="false" ht="12.75" hidden="false" customHeight="false" outlineLevel="0" collapsed="false">
      <c r="D41" s="72"/>
      <c r="E41" s="72"/>
      <c r="F41" s="72"/>
      <c r="G41" s="72"/>
      <c r="H41" s="72"/>
      <c r="I41" s="72"/>
      <c r="J41" s="72"/>
      <c r="K41" s="72"/>
      <c r="L41" s="73"/>
      <c r="M41" s="73"/>
      <c r="R41" s="49"/>
      <c r="S41" s="50" t="s">
        <v>25</v>
      </c>
      <c r="T41" s="50" t="s">
        <v>26</v>
      </c>
      <c r="U41" s="50" t="s">
        <v>27</v>
      </c>
    </row>
    <row r="42" customFormat="false" ht="12.75" hidden="false" customHeight="false" outlineLevel="0" collapsed="false">
      <c r="B42" s="69" t="s">
        <v>51</v>
      </c>
      <c r="C42" s="22" t="s">
        <v>25</v>
      </c>
      <c r="D42" s="71" t="n">
        <v>1</v>
      </c>
      <c r="E42" s="71" t="n">
        <v>1</v>
      </c>
      <c r="F42" s="71" t="n">
        <v>1</v>
      </c>
      <c r="G42" s="71" t="n">
        <v>1</v>
      </c>
      <c r="H42" s="71" t="n">
        <v>1</v>
      </c>
      <c r="I42" s="71" t="n">
        <v>1</v>
      </c>
      <c r="J42" s="71"/>
      <c r="K42" s="71"/>
      <c r="L42" s="71"/>
      <c r="M42" s="71"/>
      <c r="O42" s="48" t="n">
        <f aca="false">AVERAGE(D42:M42)</f>
        <v>1</v>
      </c>
      <c r="P42" s="48" t="n">
        <f aca="false">_xlfn.STDEV.P(D42:M42)</f>
        <v>0</v>
      </c>
      <c r="R42" s="50" t="s">
        <v>25</v>
      </c>
      <c r="S42" s="49"/>
      <c r="T42" s="49"/>
      <c r="U42" s="49"/>
      <c r="AF42" s="69" t="s">
        <v>51</v>
      </c>
      <c r="AG42" s="22" t="s">
        <v>25</v>
      </c>
      <c r="AH42" s="48" t="n">
        <f aca="false">AVERAGE(D42:M42)</f>
        <v>1</v>
      </c>
      <c r="AI42" s="48" t="n">
        <f aca="false">_xlfn.STDEV.P(D42:M42)</f>
        <v>0</v>
      </c>
    </row>
    <row r="43" customFormat="false" ht="12.75" hidden="false" customHeight="false" outlineLevel="0" collapsed="false">
      <c r="B43" s="69"/>
      <c r="C43" s="22" t="s">
        <v>26</v>
      </c>
      <c r="D43" s="71" t="n">
        <v>1.17170119875001</v>
      </c>
      <c r="E43" s="71" t="n">
        <v>0.938762430701095</v>
      </c>
      <c r="F43" s="71" t="n">
        <v>1.41221362757702</v>
      </c>
      <c r="G43" s="71" t="n">
        <v>1.93150704505186</v>
      </c>
      <c r="H43" s="71" t="n">
        <v>0.974226877370472</v>
      </c>
      <c r="I43" s="71" t="n">
        <v>0.960227163688128</v>
      </c>
      <c r="J43" s="71"/>
      <c r="K43" s="71"/>
      <c r="L43" s="71"/>
      <c r="M43" s="71"/>
      <c r="O43" s="48" t="n">
        <f aca="false">AVERAGE(D43:M43)</f>
        <v>1.23143972385643</v>
      </c>
      <c r="P43" s="48" t="n">
        <f aca="false">_xlfn.STDEV.P(D43:M43)</f>
        <v>0.353957824458698</v>
      </c>
      <c r="R43" s="50" t="s">
        <v>26</v>
      </c>
      <c r="S43" s="49" t="s">
        <v>40</v>
      </c>
      <c r="T43" s="49"/>
      <c r="U43" s="49"/>
      <c r="AF43" s="69"/>
      <c r="AG43" s="22" t="s">
        <v>26</v>
      </c>
      <c r="AH43" s="48" t="n">
        <f aca="false">AVERAGE(D43:M43)</f>
        <v>1.23143972385643</v>
      </c>
      <c r="AI43" s="48" t="n">
        <f aca="false">_xlfn.STDEV.P(D43:M43)</f>
        <v>0.353957824458698</v>
      </c>
    </row>
    <row r="44" customFormat="false" ht="12.75" hidden="false" customHeight="false" outlineLevel="0" collapsed="false">
      <c r="B44" s="69"/>
      <c r="C44" s="22" t="s">
        <v>27</v>
      </c>
      <c r="D44" s="71" t="n">
        <v>4.60254452166674</v>
      </c>
      <c r="E44" s="71" t="n">
        <v>2.83973978200035</v>
      </c>
      <c r="F44" s="71" t="n">
        <v>4.73435076784198</v>
      </c>
      <c r="G44" s="71" t="n">
        <v>6.70319674161248</v>
      </c>
      <c r="H44" s="71" t="n">
        <v>2.8951891391519</v>
      </c>
      <c r="I44" s="71" t="n">
        <v>3.33522730479761</v>
      </c>
      <c r="J44" s="71"/>
      <c r="K44" s="71"/>
      <c r="L44" s="71"/>
      <c r="M44" s="71"/>
      <c r="O44" s="48" t="n">
        <f aca="false">AVERAGE(D44:M44)</f>
        <v>4.18504137617851</v>
      </c>
      <c r="P44" s="48" t="n">
        <f aca="false">_xlfn.STDEV.P(D44:M44)</f>
        <v>1.35479981653527</v>
      </c>
      <c r="R44" s="50" t="s">
        <v>27</v>
      </c>
      <c r="S44" s="70" t="s">
        <v>38</v>
      </c>
      <c r="T44" s="70" t="s">
        <v>38</v>
      </c>
      <c r="U44" s="49"/>
      <c r="AF44" s="69"/>
      <c r="AG44" s="22" t="s">
        <v>27</v>
      </c>
      <c r="AH44" s="48" t="n">
        <f aca="false">AVERAGE(D44:M44)</f>
        <v>4.18504137617851</v>
      </c>
      <c r="AI44" s="48" t="n">
        <f aca="false">_xlfn.STDEV.P(D44:M44)</f>
        <v>1.35479981653527</v>
      </c>
    </row>
    <row r="45" customFormat="false" ht="12.75" hidden="false" customHeight="false" outlineLevel="0" collapsed="false">
      <c r="D45" s="72"/>
      <c r="E45" s="72"/>
      <c r="F45" s="72"/>
      <c r="G45" s="72"/>
      <c r="H45" s="72"/>
      <c r="I45" s="72"/>
      <c r="J45" s="72"/>
      <c r="K45" s="72"/>
      <c r="L45" s="72"/>
      <c r="M45" s="72"/>
      <c r="R45" s="50"/>
      <c r="S45" s="50"/>
      <c r="T45" s="50"/>
      <c r="U45" s="50"/>
    </row>
    <row r="46" customFormat="false" ht="12.75" hidden="false" customHeight="false" outlineLevel="0" collapsed="false">
      <c r="B46" s="69" t="s">
        <v>54</v>
      </c>
      <c r="C46" s="22" t="s">
        <v>25</v>
      </c>
      <c r="D46" s="71" t="n">
        <v>1</v>
      </c>
      <c r="E46" s="71" t="n">
        <v>1</v>
      </c>
      <c r="F46" s="71" t="n">
        <v>1</v>
      </c>
      <c r="G46" s="71" t="n">
        <v>1</v>
      </c>
      <c r="H46" s="71" t="n">
        <v>1</v>
      </c>
      <c r="I46" s="71" t="n">
        <v>1</v>
      </c>
      <c r="J46" s="71"/>
      <c r="K46" s="71"/>
      <c r="L46" s="71"/>
      <c r="M46" s="71"/>
      <c r="O46" s="48" t="n">
        <f aca="false">AVERAGE(D46:M46)</f>
        <v>1</v>
      </c>
      <c r="P46" s="48" t="n">
        <f aca="false">_xlfn.STDEV.P(D46:M46)</f>
        <v>0</v>
      </c>
      <c r="R46" s="49" t="s">
        <v>25</v>
      </c>
      <c r="S46" s="49"/>
      <c r="T46" s="49"/>
      <c r="U46" s="49"/>
      <c r="AF46" s="69" t="s">
        <v>54</v>
      </c>
      <c r="AG46" s="22" t="s">
        <v>25</v>
      </c>
      <c r="AH46" s="48" t="n">
        <f aca="false">AVERAGE(D46:M46)</f>
        <v>1</v>
      </c>
      <c r="AI46" s="48" t="n">
        <f aca="false">_xlfn.STDEV.P(D46:M46)</f>
        <v>0</v>
      </c>
    </row>
    <row r="47" customFormat="false" ht="12.75" hidden="false" customHeight="false" outlineLevel="0" collapsed="false">
      <c r="B47" s="69"/>
      <c r="C47" s="22" t="s">
        <v>26</v>
      </c>
      <c r="D47" s="71" t="n">
        <v>1.72340476499135</v>
      </c>
      <c r="E47" s="71" t="n">
        <v>0.91710609367608</v>
      </c>
      <c r="F47" s="71" t="n">
        <v>1.68846801443951</v>
      </c>
      <c r="G47" s="71" t="n">
        <v>1.94957960569525</v>
      </c>
      <c r="H47" s="71" t="n">
        <v>1.12445413923671</v>
      </c>
      <c r="I47" s="71" t="n">
        <v>1.13994900618171</v>
      </c>
      <c r="J47" s="71"/>
      <c r="K47" s="71"/>
      <c r="L47" s="71"/>
      <c r="M47" s="71"/>
      <c r="O47" s="48" t="n">
        <f aca="false">AVERAGE(D47:M47)</f>
        <v>1.4238269373701</v>
      </c>
      <c r="P47" s="48" t="n">
        <f aca="false">_xlfn.STDEV.P(D47:M47)</f>
        <v>0.379291973778718</v>
      </c>
      <c r="R47" s="49" t="s">
        <v>26</v>
      </c>
      <c r="S47" s="49" t="s">
        <v>41</v>
      </c>
      <c r="T47" s="49"/>
      <c r="U47" s="49"/>
      <c r="AF47" s="69"/>
      <c r="AG47" s="22" t="s">
        <v>26</v>
      </c>
      <c r="AH47" s="48" t="n">
        <f aca="false">AVERAGE(D47:M47)</f>
        <v>1.4238269373701</v>
      </c>
      <c r="AI47" s="48" t="n">
        <f aca="false">_xlfn.STDEV.P(D47:M47)</f>
        <v>0.379291973778718</v>
      </c>
    </row>
    <row r="48" customFormat="false" ht="12.75" hidden="false" customHeight="false" outlineLevel="0" collapsed="false">
      <c r="B48" s="69"/>
      <c r="C48" s="22" t="s">
        <v>27</v>
      </c>
      <c r="D48" s="71" t="n">
        <v>6.12529767104989</v>
      </c>
      <c r="E48" s="71" t="n">
        <v>2.8718913479733</v>
      </c>
      <c r="F48" s="71" t="n">
        <v>4.60757317534512</v>
      </c>
      <c r="G48" s="71" t="n">
        <v>8.72268877047266</v>
      </c>
      <c r="H48" s="71" t="n">
        <v>2.91921423379727</v>
      </c>
      <c r="I48" s="71" t="n">
        <v>3.2620861965774</v>
      </c>
      <c r="J48" s="71"/>
      <c r="K48" s="71"/>
      <c r="L48" s="71"/>
      <c r="M48" s="71"/>
      <c r="O48" s="48" t="n">
        <f aca="false">AVERAGE(D48:M48)</f>
        <v>4.75145856586927</v>
      </c>
      <c r="P48" s="48" t="n">
        <f aca="false">_xlfn.STDEV.P(D48:M48)</f>
        <v>2.1129335256894</v>
      </c>
      <c r="R48" s="49" t="s">
        <v>27</v>
      </c>
      <c r="S48" s="70" t="s">
        <v>38</v>
      </c>
      <c r="T48" s="70" t="s">
        <v>38</v>
      </c>
      <c r="U48" s="49"/>
      <c r="AF48" s="69"/>
      <c r="AG48" s="22" t="s">
        <v>27</v>
      </c>
      <c r="AH48" s="48" t="n">
        <f aca="false">AVERAGE(D48:M48)</f>
        <v>4.75145856586927</v>
      </c>
      <c r="AI48" s="48" t="n">
        <f aca="false">_xlfn.STDEV.P(D48:M48)</f>
        <v>2.1129335256894</v>
      </c>
    </row>
    <row r="49" customFormat="false" ht="12.75" hidden="false" customHeight="false" outlineLevel="0" collapsed="false">
      <c r="D49" s="72"/>
      <c r="E49" s="72"/>
      <c r="F49" s="72"/>
      <c r="G49" s="72"/>
      <c r="H49" s="72"/>
      <c r="I49" s="72"/>
      <c r="J49" s="72"/>
      <c r="K49" s="72"/>
      <c r="L49" s="73"/>
      <c r="M49" s="73"/>
    </row>
  </sheetData>
  <mergeCells count="16">
    <mergeCell ref="B6:B8"/>
    <mergeCell ref="AF6:AF8"/>
    <mergeCell ref="B10:B12"/>
    <mergeCell ref="AF10:AF12"/>
    <mergeCell ref="B17:B19"/>
    <mergeCell ref="AF17:AF19"/>
    <mergeCell ref="B21:B23"/>
    <mergeCell ref="AF21:AF23"/>
    <mergeCell ref="B31:B33"/>
    <mergeCell ref="AF31:AF33"/>
    <mergeCell ref="B35:B37"/>
    <mergeCell ref="AF35:AF37"/>
    <mergeCell ref="B42:B44"/>
    <mergeCell ref="AF42:AF44"/>
    <mergeCell ref="B46:B48"/>
    <mergeCell ref="AF46:AF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D6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.7"/>
    <col collapsed="false" customWidth="true" hidden="false" outlineLevel="0" max="2" min="2" style="0" width="4.7"/>
    <col collapsed="false" customWidth="true" hidden="false" outlineLevel="0" max="3" min="3" style="22" width="9.7"/>
    <col collapsed="false" customWidth="true" hidden="false" outlineLevel="0" max="4" min="4" style="0" width="1.7"/>
    <col collapsed="false" customWidth="true" hidden="false" outlineLevel="0" max="7" min="5" style="0" width="7.7"/>
    <col collapsed="false" customWidth="true" hidden="false" outlineLevel="0" max="8" min="8" style="0" width="2.56"/>
    <col collapsed="false" customWidth="true" hidden="false" outlineLevel="0" max="10" min="9" style="0" width="7.85"/>
    <col collapsed="false" customWidth="true" hidden="false" outlineLevel="0" max="11" min="11" style="0" width="2.7"/>
    <col collapsed="false" customWidth="true" hidden="false" outlineLevel="0" max="12" min="12" style="0" width="7.85"/>
    <col collapsed="false" customWidth="true" hidden="false" outlineLevel="0" max="13" min="13" style="75" width="7.85"/>
    <col collapsed="false" customWidth="true" hidden="false" outlineLevel="0" max="14" min="14" style="0" width="2.7"/>
    <col collapsed="false" customWidth="true" hidden="false" outlineLevel="0" max="15" min="15" style="76" width="8.7"/>
    <col collapsed="false" customWidth="true" hidden="false" outlineLevel="0" max="16" min="16" style="0" width="2.7"/>
    <col collapsed="false" customWidth="true" hidden="false" outlineLevel="0" max="17" min="17" style="0" width="9.56"/>
    <col collapsed="false" customWidth="true" hidden="false" outlineLevel="0" max="18" min="18" style="22" width="1.7"/>
    <col collapsed="false" customWidth="true" hidden="false" outlineLevel="0" max="22" min="19" style="0" width="7.85"/>
    <col collapsed="false" customWidth="true" hidden="false" outlineLevel="0" max="23" min="23" style="0" width="2.7"/>
    <col collapsed="false" customWidth="true" hidden="false" outlineLevel="0" max="25" min="24" style="0" width="7.85"/>
    <col collapsed="false" customWidth="true" hidden="false" outlineLevel="0" max="26" min="26" style="0" width="2.7"/>
    <col collapsed="false" customWidth="true" hidden="false" outlineLevel="0" max="27" min="27" style="0" width="7.85"/>
    <col collapsed="false" customWidth="true" hidden="false" outlineLevel="0" max="28" min="28" style="75" width="7.85"/>
    <col collapsed="false" customWidth="true" hidden="false" outlineLevel="0" max="29" min="29" style="21" width="8.7"/>
    <col collapsed="false" customWidth="true" hidden="false" outlineLevel="0" max="30" min="30" style="0" width="2.7"/>
  </cols>
  <sheetData>
    <row r="2" customFormat="false" ht="12.75" hidden="false" customHeight="false" outlineLevel="0" collapsed="false">
      <c r="B2" s="25" t="s">
        <v>62</v>
      </c>
      <c r="C2" s="25"/>
    </row>
    <row r="3" customFormat="false" ht="12.75" hidden="false" customHeight="false" outlineLevel="0" collapsed="false">
      <c r="B3" s="25"/>
      <c r="C3" s="25"/>
    </row>
    <row r="4" customFormat="false" ht="12.75" hidden="false" customHeight="false" outlineLevel="0" collapsed="false">
      <c r="B4" s="25" t="s">
        <v>63</v>
      </c>
      <c r="C4" s="25"/>
    </row>
    <row r="6" customFormat="false" ht="15" hidden="false" customHeight="false" outlineLevel="0" collapsed="false">
      <c r="C6" s="77" t="s">
        <v>64</v>
      </c>
      <c r="L6" s="75"/>
      <c r="M6" s="21"/>
      <c r="O6" s="73"/>
      <c r="Q6" s="77" t="s">
        <v>65</v>
      </c>
      <c r="R6" s="0"/>
      <c r="AA6" s="75"/>
      <c r="AB6" s="21"/>
      <c r="AC6" s="0"/>
    </row>
    <row r="7" customFormat="false" ht="12.75" hidden="false" customHeight="false" outlineLevel="0" collapsed="false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P7" s="21"/>
      <c r="Q7" s="21"/>
      <c r="R7" s="21"/>
      <c r="S7" s="21"/>
      <c r="T7" s="21"/>
      <c r="U7" s="21"/>
      <c r="V7" s="21"/>
      <c r="X7" s="21"/>
      <c r="Y7" s="21"/>
      <c r="Z7" s="21"/>
      <c r="AA7" s="21"/>
      <c r="AB7" s="21"/>
      <c r="AC7" s="0"/>
    </row>
    <row r="8" customFormat="false" ht="12.75" hidden="false" customHeight="false" outlineLevel="0" collapsed="false">
      <c r="E8" s="48" t="s">
        <v>20</v>
      </c>
      <c r="F8" s="48" t="s">
        <v>21</v>
      </c>
      <c r="G8" s="48" t="s">
        <v>22</v>
      </c>
      <c r="I8" s="23" t="s">
        <v>10</v>
      </c>
      <c r="J8" s="23" t="s">
        <v>24</v>
      </c>
      <c r="L8" s="52" t="s">
        <v>10</v>
      </c>
      <c r="M8" s="53" t="s">
        <v>24</v>
      </c>
      <c r="O8" s="78"/>
      <c r="Q8" s="22"/>
      <c r="R8" s="0"/>
      <c r="S8" s="48" t="s">
        <v>20</v>
      </c>
      <c r="T8" s="48" t="s">
        <v>21</v>
      </c>
      <c r="U8" s="48" t="s">
        <v>22</v>
      </c>
      <c r="V8" s="48" t="s">
        <v>23</v>
      </c>
      <c r="X8" s="23" t="s">
        <v>10</v>
      </c>
      <c r="Y8" s="23" t="s">
        <v>24</v>
      </c>
      <c r="AA8" s="52" t="s">
        <v>10</v>
      </c>
      <c r="AB8" s="53" t="s">
        <v>24</v>
      </c>
      <c r="AC8" s="0"/>
    </row>
    <row r="9" customFormat="false" ht="15" hidden="false" customHeight="false" outlineLevel="0" collapsed="false">
      <c r="B9" s="26" t="s">
        <v>66</v>
      </c>
      <c r="C9" s="79" t="s">
        <v>67</v>
      </c>
      <c r="I9" s="23"/>
      <c r="J9" s="23"/>
      <c r="L9" s="75"/>
      <c r="M9" s="21"/>
      <c r="O9" s="80"/>
      <c r="Q9" s="79" t="s">
        <v>67</v>
      </c>
      <c r="R9" s="0"/>
      <c r="X9" s="23"/>
      <c r="Y9" s="23"/>
      <c r="AA9" s="75"/>
      <c r="AB9" s="21"/>
      <c r="AC9" s="0"/>
    </row>
    <row r="10" customFormat="false" ht="12.75" hidden="false" customHeight="false" outlineLevel="0" collapsed="false">
      <c r="C10" s="22" t="s">
        <v>26</v>
      </c>
      <c r="E10" s="48" t="n">
        <v>6.36798573306505</v>
      </c>
      <c r="F10" s="48" t="n">
        <v>0.294975709805827</v>
      </c>
      <c r="G10" s="48" t="n">
        <v>0.627582745578574</v>
      </c>
      <c r="H10" s="81"/>
      <c r="I10" s="48" t="n">
        <f aca="false">AVERAGE(E10:G10)</f>
        <v>2.43018139614982</v>
      </c>
      <c r="J10" s="48" t="n">
        <f aca="false">_xlfn.STDEV.P(E10:G10)</f>
        <v>2.78775705624106</v>
      </c>
      <c r="K10" s="81"/>
      <c r="L10" s="52" t="n">
        <f aca="false">I10/I10</f>
        <v>1</v>
      </c>
      <c r="M10" s="53" t="n">
        <f aca="false">(J10*L10)/I10</f>
        <v>1.14713949364346</v>
      </c>
      <c r="O10" s="80"/>
      <c r="Q10" s="22" t="s">
        <v>26</v>
      </c>
      <c r="R10" s="0"/>
      <c r="S10" s="48" t="n">
        <v>0.238189603508882</v>
      </c>
      <c r="T10" s="48" t="n">
        <v>1.47689861761278</v>
      </c>
      <c r="U10" s="48" t="n">
        <v>1.13655375350787</v>
      </c>
      <c r="V10" s="48" t="n">
        <v>0.757575921909979</v>
      </c>
      <c r="X10" s="48" t="n">
        <f aca="false">AVERAGE(S10:V10)</f>
        <v>0.902304474134877</v>
      </c>
      <c r="Y10" s="48" t="n">
        <f aca="false">_xlfn.STDEV.P(S10:V10)</f>
        <v>0.46017009622029</v>
      </c>
      <c r="Z10" s="81"/>
      <c r="AA10" s="52" t="n">
        <f aca="false">X10/X10</f>
        <v>1</v>
      </c>
      <c r="AB10" s="53" t="n">
        <f aca="false">(Y10*AA10)/X10</f>
        <v>0.509994252950478</v>
      </c>
      <c r="AC10" s="81"/>
    </row>
    <row r="11" customFormat="false" ht="12.75" hidden="false" customHeight="false" outlineLevel="0" collapsed="false">
      <c r="C11" s="22" t="s">
        <v>27</v>
      </c>
      <c r="E11" s="48" t="n">
        <v>53.7669094239433</v>
      </c>
      <c r="F11" s="48" t="n">
        <v>59.6253376635046</v>
      </c>
      <c r="G11" s="48" t="n">
        <v>84.3074819293287</v>
      </c>
      <c r="H11" s="81"/>
      <c r="I11" s="48" t="n">
        <f aca="false">AVERAGE(E11:G11)</f>
        <v>65.8999096722588</v>
      </c>
      <c r="J11" s="48" t="n">
        <f aca="false">_xlfn.STDEV.P(E11:G11)</f>
        <v>13.2340301913654</v>
      </c>
      <c r="K11" s="81"/>
      <c r="L11" s="52" t="n">
        <f aca="false">I11/I10</f>
        <v>27.1172801243007</v>
      </c>
      <c r="M11" s="53" t="n">
        <f aca="false">(J11*L11)/I11</f>
        <v>5.44569644567782</v>
      </c>
      <c r="O11" s="80"/>
      <c r="Q11" s="22" t="s">
        <v>27</v>
      </c>
      <c r="R11" s="0"/>
      <c r="S11" s="48" t="n">
        <v>71.3506853333349</v>
      </c>
      <c r="T11" s="48" t="n">
        <v>82.0421455111687</v>
      </c>
      <c r="U11" s="48" t="n">
        <v>35.255984830332</v>
      </c>
      <c r="V11" s="48" t="n">
        <v>59.5164741126759</v>
      </c>
      <c r="X11" s="48" t="n">
        <f aca="false">AVERAGE(S11:V11)</f>
        <v>62.0413224468779</v>
      </c>
      <c r="Y11" s="48" t="n">
        <f aca="false">_xlfn.STDEV.P(S11:V11)</f>
        <v>17.3963094573524</v>
      </c>
      <c r="Z11" s="81"/>
      <c r="AA11" s="52" t="n">
        <f aca="false">X11/X10</f>
        <v>68.7587441105871</v>
      </c>
      <c r="AB11" s="53" t="n">
        <f aca="false">(Y11*AA11)/X11</f>
        <v>19.279866116182</v>
      </c>
      <c r="AC11" s="81"/>
    </row>
    <row r="12" customFormat="false" ht="12.75" hidden="false" customHeight="false" outlineLevel="0" collapsed="false">
      <c r="C12" s="22" t="s">
        <v>68</v>
      </c>
      <c r="E12" s="48" t="n">
        <v>72.0938477681803</v>
      </c>
      <c r="F12" s="48" t="n">
        <v>85.8536248589818</v>
      </c>
      <c r="G12" s="48"/>
      <c r="H12" s="81"/>
      <c r="I12" s="48" t="n">
        <f aca="false">AVERAGE(E12:G12)</f>
        <v>78.973736313581</v>
      </c>
      <c r="J12" s="48" t="n">
        <f aca="false">_xlfn.STDEV.P(E12:G12)</f>
        <v>6.87988854540077</v>
      </c>
      <c r="K12" s="81"/>
      <c r="L12" s="52" t="n">
        <f aca="false">I12/I10</f>
        <v>32.4970541041507</v>
      </c>
      <c r="M12" s="53" t="n">
        <f aca="false">(J12*L12)/I12</f>
        <v>2.83101852244475</v>
      </c>
      <c r="O12" s="80"/>
      <c r="Q12" s="22" t="s">
        <v>68</v>
      </c>
      <c r="R12" s="0"/>
      <c r="S12" s="48"/>
      <c r="T12" s="48" t="n">
        <v>55.8470860163871</v>
      </c>
      <c r="U12" s="48" t="n">
        <v>108.975307961754</v>
      </c>
      <c r="V12" s="48"/>
      <c r="X12" s="48" t="n">
        <f aca="false">AVERAGE(S12:V12)</f>
        <v>82.4111969890708</v>
      </c>
      <c r="Y12" s="48" t="n">
        <f aca="false">_xlfn.STDEV.P(S12:V12)</f>
        <v>26.5641109726836</v>
      </c>
      <c r="Z12" s="81"/>
      <c r="AA12" s="52" t="n">
        <f aca="false">X12/X10</f>
        <v>91.3341331573093</v>
      </c>
      <c r="AB12" s="53" t="n">
        <f aca="false">(Y12*AA12)/X12</f>
        <v>29.4402961906546</v>
      </c>
      <c r="AC12" s="81"/>
    </row>
    <row r="13" customFormat="false" ht="12.75" hidden="false" customHeight="false" outlineLevel="0" collapsed="false">
      <c r="C13" s="22" t="s">
        <v>69</v>
      </c>
      <c r="E13" s="48" t="n">
        <v>10.0437252801771</v>
      </c>
      <c r="F13" s="48" t="n">
        <v>11.2650497838591</v>
      </c>
      <c r="G13" s="48"/>
      <c r="H13" s="81"/>
      <c r="I13" s="48" t="n">
        <f aca="false">AVERAGE(E13:G13)</f>
        <v>10.6543875320181</v>
      </c>
      <c r="J13" s="48" t="n">
        <f aca="false">_xlfn.STDEV.P(E13:G13)</f>
        <v>0.61066225184098</v>
      </c>
      <c r="K13" s="81"/>
      <c r="L13" s="52" t="n">
        <f aca="false">I13/I10</f>
        <v>4.38419434405104</v>
      </c>
      <c r="M13" s="53" t="n">
        <f aca="false">(J13*L13)/I13</f>
        <v>0.251282580307982</v>
      </c>
      <c r="O13" s="80"/>
      <c r="Q13" s="22" t="s">
        <v>69</v>
      </c>
      <c r="R13" s="0"/>
      <c r="S13" s="48"/>
      <c r="T13" s="48" t="n">
        <v>5.16201791237146</v>
      </c>
      <c r="U13" s="48" t="n">
        <v>16.3202477393023</v>
      </c>
      <c r="V13" s="48"/>
      <c r="X13" s="48" t="n">
        <f aca="false">AVERAGE(S13:V13)</f>
        <v>10.7411328258369</v>
      </c>
      <c r="Y13" s="48" t="n">
        <f aca="false">_xlfn.STDEV.P(S13:V13)</f>
        <v>5.5791149134654</v>
      </c>
      <c r="Z13" s="81"/>
      <c r="AA13" s="52" t="n">
        <f aca="false">X13/X10</f>
        <v>11.9041112326694</v>
      </c>
      <c r="AB13" s="53" t="n">
        <f aca="false">(Y13*AA13)/X13</f>
        <v>6.18318436114884</v>
      </c>
      <c r="AC13" s="81"/>
    </row>
    <row r="14" customFormat="false" ht="15" hidden="false" customHeight="false" outlineLevel="0" collapsed="false">
      <c r="B14" s="26" t="s">
        <v>66</v>
      </c>
      <c r="C14" s="79" t="s">
        <v>70</v>
      </c>
      <c r="E14" s="81"/>
      <c r="F14" s="81"/>
      <c r="G14" s="81"/>
      <c r="H14" s="81"/>
      <c r="I14" s="81"/>
      <c r="J14" s="81"/>
      <c r="K14" s="81"/>
      <c r="L14" s="82"/>
      <c r="M14" s="83"/>
      <c r="O14" s="80"/>
      <c r="Q14" s="79" t="s">
        <v>70</v>
      </c>
      <c r="R14" s="0"/>
      <c r="S14" s="81"/>
      <c r="T14" s="81"/>
      <c r="U14" s="81"/>
      <c r="V14" s="81"/>
      <c r="X14" s="81"/>
      <c r="Y14" s="81"/>
      <c r="Z14" s="81"/>
      <c r="AA14" s="82"/>
      <c r="AB14" s="83"/>
      <c r="AC14" s="81"/>
    </row>
    <row r="15" customFormat="false" ht="12.75" hidden="false" customHeight="false" outlineLevel="0" collapsed="false">
      <c r="C15" s="22" t="s">
        <v>26</v>
      </c>
      <c r="E15" s="48" t="n">
        <v>0.239124670671739</v>
      </c>
      <c r="F15" s="48" t="n">
        <v>0.162089125023689</v>
      </c>
      <c r="G15" s="48" t="n">
        <v>0.384535527626257</v>
      </c>
      <c r="H15" s="81"/>
      <c r="I15" s="48" t="n">
        <f aca="false">AVERAGE(E15:G15)</f>
        <v>0.261916441107228</v>
      </c>
      <c r="J15" s="48" t="n">
        <f aca="false">_xlfn.STDEV.P(E15:G15)</f>
        <v>0.0922323121521373</v>
      </c>
      <c r="K15" s="81"/>
      <c r="L15" s="52" t="n">
        <f aca="false">I15/I15</f>
        <v>1</v>
      </c>
      <c r="M15" s="53" t="n">
        <f aca="false">(J15*L15)/I15</f>
        <v>0.35214403403709</v>
      </c>
      <c r="O15" s="80"/>
      <c r="Q15" s="22" t="s">
        <v>26</v>
      </c>
      <c r="R15" s="0"/>
      <c r="S15" s="48" t="n">
        <v>0.540099199621825</v>
      </c>
      <c r="T15" s="48" t="n">
        <v>0.437159844140035</v>
      </c>
      <c r="U15" s="48" t="n">
        <v>0.4472150695462</v>
      </c>
      <c r="V15" s="48" t="n">
        <v>0.643739446216657</v>
      </c>
      <c r="X15" s="48" t="n">
        <f aca="false">AVERAGE(S15:V15)</f>
        <v>0.517053389881179</v>
      </c>
      <c r="Y15" s="48" t="n">
        <f aca="false">_xlfn.STDEV.P(S15:V15)</f>
        <v>0.0834278668292873</v>
      </c>
      <c r="Z15" s="81"/>
      <c r="AA15" s="52" t="n">
        <f aca="false">X15/X15</f>
        <v>1</v>
      </c>
      <c r="AB15" s="53" t="n">
        <f aca="false">(Y15*AA15)/X15</f>
        <v>0.161352518834582</v>
      </c>
      <c r="AC15" s="81"/>
    </row>
    <row r="16" customFormat="false" ht="12.75" hidden="false" customHeight="false" outlineLevel="0" collapsed="false">
      <c r="C16" s="22" t="s">
        <v>27</v>
      </c>
      <c r="E16" s="48" t="n">
        <v>1582.8170268618</v>
      </c>
      <c r="F16" s="48" t="n">
        <v>899.173334190611</v>
      </c>
      <c r="G16" s="48" t="n">
        <v>2545.43099265583</v>
      </c>
      <c r="H16" s="81"/>
      <c r="I16" s="48" t="n">
        <f aca="false">AVERAGE(E16:G16)</f>
        <v>1675.80711790275</v>
      </c>
      <c r="J16" s="48" t="n">
        <f aca="false">_xlfn.STDEV.P(E16:G16)</f>
        <v>675.290770600686</v>
      </c>
      <c r="K16" s="81"/>
      <c r="L16" s="52" t="n">
        <f aca="false">I16/I15</f>
        <v>6398.25094911349</v>
      </c>
      <c r="M16" s="53" t="n">
        <f aca="false">(J16*L16)/I16</f>
        <v>2578.2679687688</v>
      </c>
      <c r="O16" s="80"/>
      <c r="Q16" s="22" t="s">
        <v>27</v>
      </c>
      <c r="R16" s="0"/>
      <c r="S16" s="48" t="n">
        <v>569.097410150341</v>
      </c>
      <c r="T16" s="48" t="n">
        <v>544.534936816164</v>
      </c>
      <c r="U16" s="48" t="n">
        <v>310.935057703801</v>
      </c>
      <c r="V16" s="48" t="n">
        <v>431.969460963102</v>
      </c>
      <c r="X16" s="48" t="n">
        <f aca="false">AVERAGE(S16:V16)</f>
        <v>464.134216408352</v>
      </c>
      <c r="Y16" s="48" t="n">
        <f aca="false">_xlfn.STDEV.P(S16:V16)</f>
        <v>102.452551948754</v>
      </c>
      <c r="Z16" s="81"/>
      <c r="AA16" s="52" t="n">
        <f aca="false">X16/X15</f>
        <v>897.652400103231</v>
      </c>
      <c r="AB16" s="53" t="n">
        <f aca="false">(Y16*AA16)/X16</f>
        <v>198.146949529328</v>
      </c>
      <c r="AC16" s="81"/>
    </row>
    <row r="17" customFormat="false" ht="12.75" hidden="false" customHeight="false" outlineLevel="0" collapsed="false">
      <c r="C17" s="22" t="s">
        <v>68</v>
      </c>
      <c r="E17" s="48" t="n">
        <v>1917.89489607058</v>
      </c>
      <c r="F17" s="48" t="n">
        <v>1694.38846588461</v>
      </c>
      <c r="G17" s="48"/>
      <c r="H17" s="81"/>
      <c r="I17" s="48" t="n">
        <f aca="false">AVERAGE(E17:G17)</f>
        <v>1806.14168097759</v>
      </c>
      <c r="J17" s="48" t="n">
        <f aca="false">_xlfn.STDEV.P(E17:G17)</f>
        <v>111.753215092984</v>
      </c>
      <c r="K17" s="81"/>
      <c r="L17" s="52" t="n">
        <f aca="false">I17/I15</f>
        <v>6895.86981764983</v>
      </c>
      <c r="M17" s="53" t="n">
        <f aca="false">(J17*L17)/I17</f>
        <v>426.675067134227</v>
      </c>
      <c r="O17" s="80"/>
      <c r="Q17" s="22" t="s">
        <v>68</v>
      </c>
      <c r="R17" s="0"/>
      <c r="S17" s="48"/>
      <c r="T17" s="48" t="n">
        <v>876.399922713319</v>
      </c>
      <c r="U17" s="48" t="n">
        <v>918.128771460293</v>
      </c>
      <c r="V17" s="48"/>
      <c r="X17" s="48" t="n">
        <f aca="false">AVERAGE(S17:V17)</f>
        <v>897.264347086806</v>
      </c>
      <c r="Y17" s="48" t="n">
        <f aca="false">_xlfn.STDEV.P(S17:V17)</f>
        <v>20.8644243734867</v>
      </c>
      <c r="Z17" s="81"/>
      <c r="AA17" s="52" t="n">
        <f aca="false">X17/X15</f>
        <v>1735.34177445969</v>
      </c>
      <c r="AB17" s="53" t="n">
        <f aca="false">(Y17*AA17)/X17</f>
        <v>40.3525531053599</v>
      </c>
      <c r="AC17" s="81"/>
    </row>
    <row r="18" customFormat="false" ht="12.75" hidden="false" customHeight="false" outlineLevel="0" collapsed="false">
      <c r="C18" s="22" t="s">
        <v>69</v>
      </c>
      <c r="E18" s="48" t="n">
        <v>187.042346020126</v>
      </c>
      <c r="F18" s="48" t="n">
        <v>291.841934797654</v>
      </c>
      <c r="G18" s="48"/>
      <c r="H18" s="81"/>
      <c r="I18" s="48" t="n">
        <f aca="false">AVERAGE(E18:G18)</f>
        <v>239.44214040889</v>
      </c>
      <c r="J18" s="48" t="n">
        <f aca="false">_xlfn.STDEV.P(E18:G18)</f>
        <v>52.3997943887643</v>
      </c>
      <c r="K18" s="81"/>
      <c r="L18" s="52" t="n">
        <f aca="false">I18/I15</f>
        <v>914.192860122373</v>
      </c>
      <c r="M18" s="53" t="n">
        <f aca="false">(J18*L18)/I18</f>
        <v>200.06302073764</v>
      </c>
      <c r="O18" s="80"/>
      <c r="Q18" s="22" t="s">
        <v>69</v>
      </c>
      <c r="R18" s="0"/>
      <c r="S18" s="48"/>
      <c r="T18" s="48" t="n">
        <v>36.7601261769924</v>
      </c>
      <c r="U18" s="48" t="n">
        <v>47.9922698704146</v>
      </c>
      <c r="V18" s="48"/>
      <c r="X18" s="48" t="n">
        <f aca="false">AVERAGE(S18:V18)</f>
        <v>42.3761980237035</v>
      </c>
      <c r="Y18" s="48" t="n">
        <f aca="false">_xlfn.STDEV.P(S18:V18)</f>
        <v>5.61607184671107</v>
      </c>
      <c r="Z18" s="81"/>
      <c r="AA18" s="52" t="n">
        <f aca="false">X18/X15</f>
        <v>81.9571031793094</v>
      </c>
      <c r="AB18" s="53" t="n">
        <f aca="false">(Y18*AA18)/X18</f>
        <v>10.8616865426637</v>
      </c>
      <c r="AC18" s="81"/>
    </row>
    <row r="19" customFormat="false" ht="15" hidden="false" customHeight="false" outlineLevel="0" collapsed="false">
      <c r="B19" s="26" t="s">
        <v>66</v>
      </c>
      <c r="C19" s="79" t="s">
        <v>71</v>
      </c>
      <c r="E19" s="81"/>
      <c r="F19" s="81"/>
      <c r="G19" s="81"/>
      <c r="H19" s="81"/>
      <c r="I19" s="81"/>
      <c r="J19" s="81"/>
      <c r="K19" s="81"/>
      <c r="L19" s="82"/>
      <c r="M19" s="83"/>
      <c r="O19" s="80"/>
      <c r="Q19" s="79" t="s">
        <v>71</v>
      </c>
      <c r="R19" s="0"/>
      <c r="S19" s="81"/>
      <c r="T19" s="81"/>
      <c r="U19" s="81"/>
      <c r="V19" s="81"/>
      <c r="X19" s="81"/>
      <c r="Y19" s="81"/>
      <c r="Z19" s="81"/>
      <c r="AA19" s="82"/>
      <c r="AB19" s="83"/>
      <c r="AC19" s="81"/>
    </row>
    <row r="20" customFormat="false" ht="12.75" hidden="false" customHeight="false" outlineLevel="0" collapsed="false">
      <c r="C20" s="22" t="s">
        <v>26</v>
      </c>
      <c r="E20" s="48" t="n">
        <v>1.82497779410171</v>
      </c>
      <c r="F20" s="48" t="n">
        <v>0.306302150104185</v>
      </c>
      <c r="G20" s="48" t="n">
        <v>0.0666787235244349</v>
      </c>
      <c r="H20" s="81"/>
      <c r="I20" s="48" t="n">
        <f aca="false">AVERAGE(E20:G20)</f>
        <v>0.732652889243443</v>
      </c>
      <c r="J20" s="48" t="n">
        <f aca="false">_xlfn.STDEV.P(E20:G20)</f>
        <v>0.778560689123064</v>
      </c>
      <c r="K20" s="81"/>
      <c r="L20" s="52" t="n">
        <f aca="false">I20/I20</f>
        <v>1</v>
      </c>
      <c r="M20" s="53" t="n">
        <f aca="false">(J20*L20)/I20</f>
        <v>1.06265968585346</v>
      </c>
      <c r="O20" s="80"/>
      <c r="Q20" s="22" t="s">
        <v>26</v>
      </c>
      <c r="R20" s="0"/>
      <c r="S20" s="48" t="n">
        <v>0.367014929038001</v>
      </c>
      <c r="T20" s="48" t="n">
        <v>0.591296910181095</v>
      </c>
      <c r="U20" s="48" t="n">
        <v>0.461824768148964</v>
      </c>
      <c r="V20" s="48" t="n">
        <v>1.31086009552494</v>
      </c>
      <c r="X20" s="48" t="n">
        <f aca="false">AVERAGE(S20:V20)</f>
        <v>0.68274917572325</v>
      </c>
      <c r="Y20" s="48" t="n">
        <f aca="false">_xlfn.STDEV.P(S20:V20)</f>
        <v>0.371275690302661</v>
      </c>
      <c r="Z20" s="81"/>
      <c r="AA20" s="52" t="n">
        <f aca="false">X20/X20</f>
        <v>1</v>
      </c>
      <c r="AB20" s="53" t="n">
        <f aca="false">(Y20*AA20)/X20</f>
        <v>0.543795149821106</v>
      </c>
      <c r="AC20" s="81"/>
    </row>
    <row r="21" customFormat="false" ht="12.75" hidden="false" customHeight="false" outlineLevel="0" collapsed="false">
      <c r="C21" s="22" t="s">
        <v>27</v>
      </c>
      <c r="E21" s="48" t="n">
        <v>208.331763275135</v>
      </c>
      <c r="F21" s="48" t="n">
        <v>154.700683208372</v>
      </c>
      <c r="G21" s="48" t="n">
        <v>7.72274466614825</v>
      </c>
      <c r="H21" s="81"/>
      <c r="I21" s="48" t="n">
        <f aca="false">AVERAGE(E21:G21)</f>
        <v>123.585063716552</v>
      </c>
      <c r="J21" s="48" t="n">
        <f aca="false">_xlfn.STDEV.P(E21:G21)</f>
        <v>84.8022441490985</v>
      </c>
      <c r="K21" s="81"/>
      <c r="L21" s="52" t="n">
        <f aca="false">I21/I20</f>
        <v>168.681602885875</v>
      </c>
      <c r="M21" s="53" t="n">
        <f aca="false">(J21*L21)/I21</f>
        <v>115.746822805364</v>
      </c>
      <c r="O21" s="80"/>
      <c r="Q21" s="22" t="s">
        <v>27</v>
      </c>
      <c r="R21" s="0"/>
      <c r="S21" s="48" t="n">
        <v>459.80032107197</v>
      </c>
      <c r="T21" s="48" t="n">
        <v>384.33896765987</v>
      </c>
      <c r="U21" s="48" t="n">
        <v>194.741385364009</v>
      </c>
      <c r="V21" s="48" t="n">
        <v>981.896636361767</v>
      </c>
      <c r="X21" s="48" t="n">
        <f aca="false">AVERAGE(S21:V21)</f>
        <v>505.194327614404</v>
      </c>
      <c r="Y21" s="48" t="n">
        <f aca="false">_xlfn.STDEV.P(S21:V21)</f>
        <v>291.673085138442</v>
      </c>
      <c r="Z21" s="81"/>
      <c r="AA21" s="52" t="n">
        <f aca="false">X21/X20</f>
        <v>739.941321905283</v>
      </c>
      <c r="AB21" s="53" t="n">
        <f aca="false">(Y21*AA21)/X21</f>
        <v>427.20386272084</v>
      </c>
      <c r="AC21" s="81"/>
    </row>
    <row r="22" customFormat="false" ht="12.75" hidden="false" customHeight="false" outlineLevel="0" collapsed="false">
      <c r="C22" s="22" t="s">
        <v>68</v>
      </c>
      <c r="E22" s="48" t="n">
        <v>117.053710358052</v>
      </c>
      <c r="F22" s="48" t="n">
        <v>76.2263065048397</v>
      </c>
      <c r="G22" s="48"/>
      <c r="H22" s="81"/>
      <c r="I22" s="48" t="n">
        <f aca="false">AVERAGE(E22:G22)</f>
        <v>96.6400084314457</v>
      </c>
      <c r="J22" s="48" t="n">
        <f aca="false">_xlfn.STDEV.P(E22:G22)</f>
        <v>20.4137019266059</v>
      </c>
      <c r="K22" s="81"/>
      <c r="L22" s="52" t="n">
        <f aca="false">I22/I20</f>
        <v>131.904220743931</v>
      </c>
      <c r="M22" s="53" t="n">
        <f aca="false">(J22*L22)/I22</f>
        <v>27.8627194764572</v>
      </c>
      <c r="O22" s="80"/>
      <c r="Q22" s="22" t="s">
        <v>68</v>
      </c>
      <c r="R22" s="0"/>
      <c r="S22" s="48"/>
      <c r="T22" s="48" t="n">
        <v>120.166641755347</v>
      </c>
      <c r="U22" s="48" t="n">
        <v>38.7919214033899</v>
      </c>
      <c r="V22" s="48"/>
      <c r="X22" s="48" t="n">
        <f aca="false">AVERAGE(S22:V22)</f>
        <v>79.4792815793685</v>
      </c>
      <c r="Y22" s="48" t="n">
        <f aca="false">_xlfn.STDEV.P(S22:V22)</f>
        <v>40.6873601759786</v>
      </c>
      <c r="Z22" s="81"/>
      <c r="AA22" s="52" t="n">
        <f aca="false">X22/X20</f>
        <v>116.410659148983</v>
      </c>
      <c r="AB22" s="53" t="n">
        <f aca="false">(Y22*AA22)/X22</f>
        <v>59.5934226253406</v>
      </c>
      <c r="AC22" s="81"/>
    </row>
    <row r="23" customFormat="false" ht="12.75" hidden="false" customHeight="false" outlineLevel="0" collapsed="false">
      <c r="C23" s="22" t="s">
        <v>69</v>
      </c>
      <c r="E23" s="48" t="n">
        <v>28.1250015671832</v>
      </c>
      <c r="F23" s="48" t="n">
        <v>17.8388171705319</v>
      </c>
      <c r="G23" s="48"/>
      <c r="H23" s="81"/>
      <c r="I23" s="48" t="n">
        <f aca="false">AVERAGE(E23:G23)</f>
        <v>22.9819093688575</v>
      </c>
      <c r="J23" s="48" t="n">
        <f aca="false">_xlfn.STDEV.P(E23:G23)</f>
        <v>5.14309219832564</v>
      </c>
      <c r="K23" s="81"/>
      <c r="L23" s="52" t="n">
        <f aca="false">I23/I20</f>
        <v>31.3680730756269</v>
      </c>
      <c r="M23" s="53" t="n">
        <f aca="false">(J23*L23)/I23</f>
        <v>7.01982108285485</v>
      </c>
      <c r="O23" s="80"/>
      <c r="Q23" s="22" t="s">
        <v>69</v>
      </c>
      <c r="R23" s="0"/>
      <c r="S23" s="48"/>
      <c r="T23" s="48" t="n">
        <v>30.1789567481513</v>
      </c>
      <c r="U23" s="48" t="n">
        <v>43.4340934264047</v>
      </c>
      <c r="V23" s="48"/>
      <c r="X23" s="48" t="n">
        <f aca="false">AVERAGE(S23:V23)</f>
        <v>36.806525087278</v>
      </c>
      <c r="Y23" s="48" t="n">
        <f aca="false">_xlfn.STDEV.P(S23:V23)</f>
        <v>6.62756833912667</v>
      </c>
      <c r="Z23" s="81"/>
      <c r="AA23" s="52" t="n">
        <f aca="false">X23/X20</f>
        <v>53.9092926011783</v>
      </c>
      <c r="AB23" s="53" t="n">
        <f aca="false">(Y23*AA23)/X23</f>
        <v>9.70717882171875</v>
      </c>
      <c r="AC23" s="81"/>
    </row>
    <row r="24" customFormat="false" ht="12.75" hidden="false" customHeight="false" outlineLevel="0" collapsed="false">
      <c r="E24" s="81"/>
      <c r="F24" s="81"/>
      <c r="G24" s="81"/>
      <c r="H24" s="81"/>
      <c r="I24" s="81"/>
      <c r="J24" s="81"/>
      <c r="K24" s="81"/>
      <c r="L24" s="82"/>
      <c r="M24" s="83"/>
      <c r="O24" s="80"/>
      <c r="Q24" s="22"/>
      <c r="R24" s="0"/>
      <c r="S24" s="81"/>
      <c r="T24" s="81"/>
      <c r="U24" s="81"/>
      <c r="V24" s="81"/>
      <c r="X24" s="81"/>
      <c r="Y24" s="81"/>
      <c r="Z24" s="81"/>
      <c r="AA24" s="82"/>
      <c r="AB24" s="83"/>
      <c r="AC24" s="81"/>
    </row>
    <row r="25" customFormat="false" ht="12.75" hidden="false" customHeight="false" outlineLevel="0" collapsed="false">
      <c r="E25" s="81"/>
      <c r="F25" s="81"/>
      <c r="G25" s="81"/>
      <c r="H25" s="81"/>
      <c r="I25" s="81"/>
      <c r="J25" s="81"/>
      <c r="K25" s="81"/>
      <c r="L25" s="82"/>
      <c r="M25" s="83"/>
      <c r="O25" s="80"/>
      <c r="Q25" s="22"/>
      <c r="R25" s="0"/>
      <c r="S25" s="81"/>
      <c r="T25" s="81"/>
      <c r="U25" s="81"/>
      <c r="V25" s="81"/>
      <c r="X25" s="81"/>
      <c r="Y25" s="81"/>
      <c r="Z25" s="81"/>
      <c r="AA25" s="82"/>
      <c r="AB25" s="83"/>
      <c r="AC25" s="81"/>
    </row>
    <row r="26" customFormat="false" ht="15" hidden="false" customHeight="false" outlineLevel="0" collapsed="false">
      <c r="B26" s="26" t="s">
        <v>72</v>
      </c>
      <c r="C26" s="79" t="s">
        <v>73</v>
      </c>
      <c r="E26" s="81"/>
      <c r="F26" s="81"/>
      <c r="G26" s="81"/>
      <c r="H26" s="81"/>
      <c r="I26" s="81"/>
      <c r="J26" s="81"/>
      <c r="K26" s="81"/>
      <c r="L26" s="82"/>
      <c r="M26" s="83"/>
      <c r="O26" s="80"/>
      <c r="Q26" s="79" t="s">
        <v>73</v>
      </c>
      <c r="R26" s="0"/>
      <c r="S26" s="81"/>
      <c r="T26" s="81"/>
      <c r="U26" s="81"/>
      <c r="V26" s="81"/>
      <c r="X26" s="81"/>
      <c r="Y26" s="81"/>
      <c r="Z26" s="81"/>
      <c r="AA26" s="82"/>
      <c r="AB26" s="83"/>
      <c r="AC26" s="81"/>
    </row>
    <row r="27" customFormat="false" ht="12.75" hidden="false" customHeight="false" outlineLevel="0" collapsed="false">
      <c r="C27" s="22" t="s">
        <v>26</v>
      </c>
      <c r="E27" s="48" t="n">
        <v>0.665032139417546</v>
      </c>
      <c r="F27" s="48" t="n">
        <v>0.256769406517129</v>
      </c>
      <c r="G27" s="48" t="n">
        <v>1.35929250230078</v>
      </c>
      <c r="H27" s="81"/>
      <c r="I27" s="48" t="n">
        <f aca="false">AVERAGE(E27:G27)</f>
        <v>0.76036468274515</v>
      </c>
      <c r="J27" s="48" t="n">
        <f aca="false">_xlfn.STDEV.P(E27:G27)</f>
        <v>0.455123070935816</v>
      </c>
      <c r="K27" s="81"/>
      <c r="L27" s="52" t="n">
        <f aca="false">I27/I27</f>
        <v>1</v>
      </c>
      <c r="M27" s="53" t="n">
        <f aca="false">(J27*L27)/I27</f>
        <v>0.598558930029051</v>
      </c>
      <c r="O27" s="80"/>
      <c r="Q27" s="22" t="s">
        <v>26</v>
      </c>
      <c r="R27" s="0"/>
      <c r="S27" s="48" t="n">
        <v>0.0148051895262838</v>
      </c>
      <c r="T27" s="48" t="n">
        <v>0.0212236666071012</v>
      </c>
      <c r="U27" s="48" t="n">
        <v>0.94967803831158</v>
      </c>
      <c r="V27" s="48" t="n">
        <v>4.1182221760242</v>
      </c>
      <c r="X27" s="48" t="n">
        <f aca="false">AVERAGE(S27:V27)</f>
        <v>1.27598226761729</v>
      </c>
      <c r="Y27" s="48" t="n">
        <f aca="false">_xlfn.STDEV.P(S27:V27)</f>
        <v>1.68447238891848</v>
      </c>
      <c r="Z27" s="81"/>
      <c r="AA27" s="52" t="n">
        <f aca="false">X27/X27</f>
        <v>1</v>
      </c>
      <c r="AB27" s="53" t="n">
        <f aca="false">(Y27*AA27)/X27</f>
        <v>1.32013777281089</v>
      </c>
      <c r="AC27" s="81"/>
    </row>
    <row r="28" customFormat="false" ht="12.75" hidden="false" customHeight="false" outlineLevel="0" collapsed="false">
      <c r="C28" s="22" t="s">
        <v>27</v>
      </c>
      <c r="E28" s="48" t="n">
        <v>217.819510612864</v>
      </c>
      <c r="F28" s="48" t="n">
        <v>221.055200911818</v>
      </c>
      <c r="G28" s="48" t="n">
        <v>371.086437535372</v>
      </c>
      <c r="H28" s="81"/>
      <c r="I28" s="48" t="n">
        <f aca="false">AVERAGE(E28:G28)</f>
        <v>269.987049686685</v>
      </c>
      <c r="J28" s="48" t="n">
        <f aca="false">_xlfn.STDEV.P(E28:G28)</f>
        <v>71.5002661555051</v>
      </c>
      <c r="K28" s="81"/>
      <c r="L28" s="52" t="n">
        <f aca="false">I28/I27</f>
        <v>355.075736437348</v>
      </c>
      <c r="M28" s="53" t="n">
        <f aca="false">(J28*L28)/I28</f>
        <v>94.0341756765545</v>
      </c>
      <c r="O28" s="80"/>
      <c r="Q28" s="22" t="s">
        <v>27</v>
      </c>
      <c r="R28" s="0"/>
      <c r="S28" s="48" t="n">
        <v>39.9790106977469</v>
      </c>
      <c r="T28" s="48" t="n">
        <v>51.0412950232512</v>
      </c>
      <c r="U28" s="48" t="n">
        <v>26.8274345546754</v>
      </c>
      <c r="V28" s="48" t="n">
        <v>81.8117684187552</v>
      </c>
      <c r="X28" s="48" t="n">
        <f aca="false">AVERAGE(S28:V28)</f>
        <v>49.9148771736072</v>
      </c>
      <c r="Y28" s="48" t="n">
        <f aca="false">_xlfn.STDEV.P(S28:V28)</f>
        <v>20.3127542297037</v>
      </c>
      <c r="Z28" s="81"/>
      <c r="AA28" s="52" t="n">
        <f aca="false">X28/X27</f>
        <v>39.1187859270301</v>
      </c>
      <c r="AB28" s="53" t="n">
        <f aca="false">(Y28*AA28)/X28</f>
        <v>15.9193076151715</v>
      </c>
      <c r="AC28" s="81"/>
    </row>
    <row r="29" customFormat="false" ht="12.75" hidden="false" customHeight="false" outlineLevel="0" collapsed="false">
      <c r="C29" s="22" t="s">
        <v>68</v>
      </c>
      <c r="E29" s="48" t="n">
        <v>215.566597013598</v>
      </c>
      <c r="F29" s="48" t="n">
        <v>221.712259909726</v>
      </c>
      <c r="G29" s="48"/>
      <c r="H29" s="81"/>
      <c r="I29" s="48" t="n">
        <f aca="false">AVERAGE(E29:G29)</f>
        <v>218.639428461662</v>
      </c>
      <c r="J29" s="48" t="n">
        <f aca="false">_xlfn.STDEV.P(E29:G29)</f>
        <v>3.07283144806367</v>
      </c>
      <c r="K29" s="81"/>
      <c r="L29" s="52" t="n">
        <f aca="false">I29/I27</f>
        <v>287.545481034582</v>
      </c>
      <c r="M29" s="53" t="n">
        <f aca="false">(J29*L29)/I29</f>
        <v>4.04126009242013</v>
      </c>
      <c r="O29" s="80"/>
      <c r="Q29" s="22" t="s">
        <v>68</v>
      </c>
      <c r="R29" s="0"/>
      <c r="S29" s="48"/>
      <c r="T29" s="48" t="n">
        <v>34.5720203854605</v>
      </c>
      <c r="U29" s="48" t="n">
        <v>27.7899962379062</v>
      </c>
      <c r="V29" s="48"/>
      <c r="X29" s="48" t="n">
        <f aca="false">AVERAGE(S29:V29)</f>
        <v>31.1810083116833</v>
      </c>
      <c r="Y29" s="48" t="n">
        <f aca="false">_xlfn.STDEV.P(S29:V29)</f>
        <v>3.39101207377716</v>
      </c>
      <c r="Z29" s="81"/>
      <c r="AA29" s="52" t="n">
        <f aca="false">X29/X27</f>
        <v>24.4368664855424</v>
      </c>
      <c r="AB29" s="53" t="n">
        <f aca="false">(Y29*AA29)/X29</f>
        <v>2.65756990503432</v>
      </c>
      <c r="AC29" s="81"/>
    </row>
    <row r="30" customFormat="false" ht="12.75" hidden="false" customHeight="false" outlineLevel="0" collapsed="false">
      <c r="C30" s="22" t="s">
        <v>69</v>
      </c>
      <c r="E30" s="48" t="n">
        <v>3605.84990075304</v>
      </c>
      <c r="F30" s="48" t="n">
        <v>2763.3626950107</v>
      </c>
      <c r="G30" s="48"/>
      <c r="H30" s="81"/>
      <c r="I30" s="48" t="n">
        <f aca="false">AVERAGE(E30:G30)</f>
        <v>3184.60629788187</v>
      </c>
      <c r="J30" s="48" t="n">
        <f aca="false">_xlfn.STDEV.P(E30:G30)</f>
        <v>421.243602871166</v>
      </c>
      <c r="K30" s="81"/>
      <c r="L30" s="52" t="n">
        <f aca="false">I30/I27</f>
        <v>4188.26172512966</v>
      </c>
      <c r="M30" s="53" t="n">
        <f aca="false">(J30*L30)/I30</f>
        <v>554.002062997386</v>
      </c>
      <c r="O30" s="80"/>
      <c r="Q30" s="22" t="s">
        <v>69</v>
      </c>
      <c r="R30" s="0"/>
      <c r="S30" s="48"/>
      <c r="T30" s="48" t="n">
        <v>1299.02382070297</v>
      </c>
      <c r="U30" s="48" t="n">
        <v>1134.13737604802</v>
      </c>
      <c r="V30" s="48"/>
      <c r="X30" s="48" t="n">
        <f aca="false">AVERAGE(S30:V30)</f>
        <v>1216.5805983755</v>
      </c>
      <c r="Y30" s="48" t="n">
        <f aca="false">_xlfn.STDEV.P(S30:V30)</f>
        <v>82.4432223274732</v>
      </c>
      <c r="Z30" s="81"/>
      <c r="AA30" s="52" t="n">
        <f aca="false">X30/X27</f>
        <v>953.446320729271</v>
      </c>
      <c r="AB30" s="53" t="n">
        <f aca="false">(Y30*AA30)/X30</f>
        <v>64.6115737026846</v>
      </c>
      <c r="AC30" s="81"/>
    </row>
    <row r="31" customFormat="false" ht="15" hidden="false" customHeight="false" outlineLevel="0" collapsed="false">
      <c r="B31" s="26" t="s">
        <v>72</v>
      </c>
      <c r="C31" s="79" t="s">
        <v>74</v>
      </c>
      <c r="E31" s="81"/>
      <c r="F31" s="81"/>
      <c r="G31" s="81"/>
      <c r="H31" s="81"/>
      <c r="I31" s="81"/>
      <c r="J31" s="81"/>
      <c r="K31" s="81"/>
      <c r="L31" s="82"/>
      <c r="M31" s="83"/>
      <c r="O31" s="80"/>
      <c r="Q31" s="79" t="s">
        <v>74</v>
      </c>
      <c r="R31" s="0"/>
      <c r="S31" s="81"/>
      <c r="T31" s="81"/>
      <c r="U31" s="81"/>
      <c r="V31" s="81"/>
      <c r="X31" s="81"/>
      <c r="Y31" s="81"/>
      <c r="Z31" s="81"/>
      <c r="AA31" s="82"/>
      <c r="AB31" s="83"/>
      <c r="AC31" s="81"/>
    </row>
    <row r="32" customFormat="false" ht="12.75" hidden="false" customHeight="false" outlineLevel="0" collapsed="false">
      <c r="C32" s="22" t="s">
        <v>26</v>
      </c>
      <c r="E32" s="48" t="n">
        <v>5.56707827745969</v>
      </c>
      <c r="F32" s="48" t="n">
        <v>1.56912686508642</v>
      </c>
      <c r="G32" s="48" t="n">
        <v>1.4155146976023</v>
      </c>
      <c r="H32" s="81"/>
      <c r="I32" s="48" t="n">
        <f aca="false">AVERAGE(E32:G32)</f>
        <v>2.85057328004947</v>
      </c>
      <c r="J32" s="48" t="n">
        <f aca="false">_xlfn.STDEV.P(E32:G32)</f>
        <v>1.92188253633702</v>
      </c>
      <c r="K32" s="81"/>
      <c r="L32" s="52" t="n">
        <f aca="false">I32/I32</f>
        <v>1</v>
      </c>
      <c r="M32" s="53" t="n">
        <f aca="false">(J32*L32)/I32</f>
        <v>0.674209131821957</v>
      </c>
      <c r="O32" s="80"/>
      <c r="Q32" s="22" t="s">
        <v>26</v>
      </c>
      <c r="R32" s="0"/>
      <c r="S32" s="48" t="n">
        <v>0.844240964781351</v>
      </c>
      <c r="T32" s="48" t="n">
        <v>1.42950485141243</v>
      </c>
      <c r="U32" s="48" t="n">
        <v>1.1857706115699</v>
      </c>
      <c r="V32" s="48" t="n">
        <v>1.75397457995816</v>
      </c>
      <c r="X32" s="48" t="n">
        <f aca="false">AVERAGE(S32:V32)</f>
        <v>1.30337275193046</v>
      </c>
      <c r="Y32" s="48" t="n">
        <f aca="false">_xlfn.STDEV.P(S32:V32)</f>
        <v>0.333010350938883</v>
      </c>
      <c r="Z32" s="81"/>
      <c r="AA32" s="52" t="n">
        <f aca="false">X32/X32</f>
        <v>1</v>
      </c>
      <c r="AB32" s="53" t="n">
        <f aca="false">(Y32*AA32)/X32</f>
        <v>0.255498935700207</v>
      </c>
      <c r="AC32" s="81"/>
    </row>
    <row r="33" customFormat="false" ht="12.75" hidden="false" customHeight="false" outlineLevel="0" collapsed="false">
      <c r="C33" s="22" t="s">
        <v>27</v>
      </c>
      <c r="E33" s="48" t="n">
        <v>109.286496674088</v>
      </c>
      <c r="F33" s="48" t="n">
        <v>55.1324999955174</v>
      </c>
      <c r="G33" s="48" t="n">
        <v>367.314369950002</v>
      </c>
      <c r="H33" s="81"/>
      <c r="I33" s="48" t="n">
        <f aca="false">AVERAGE(E33:G33)</f>
        <v>177.244455539869</v>
      </c>
      <c r="J33" s="48" t="n">
        <f aca="false">_xlfn.STDEV.P(E33:G33)</f>
        <v>136.205954622579</v>
      </c>
      <c r="K33" s="81"/>
      <c r="L33" s="52" t="n">
        <f aca="false">I33/I32</f>
        <v>62.1785297646491</v>
      </c>
      <c r="M33" s="53" t="n">
        <f aca="false">(J33*L33)/I33</f>
        <v>47.7819516431499</v>
      </c>
      <c r="O33" s="80"/>
      <c r="Q33" s="22" t="s">
        <v>27</v>
      </c>
      <c r="R33" s="0"/>
      <c r="S33" s="48" t="n">
        <v>73.9092886575288</v>
      </c>
      <c r="T33" s="48" t="n">
        <v>77.9925814090356</v>
      </c>
      <c r="U33" s="48" t="n">
        <v>34.654047680814</v>
      </c>
      <c r="V33" s="48" t="n">
        <v>72.4338103777814</v>
      </c>
      <c r="X33" s="48" t="n">
        <f aca="false">AVERAGE(S33:V33)</f>
        <v>64.74743203129</v>
      </c>
      <c r="Y33" s="48" t="n">
        <f aca="false">_xlfn.STDEV.P(S33:V33)</f>
        <v>17.4933258175042</v>
      </c>
      <c r="Z33" s="81"/>
      <c r="AA33" s="52" t="n">
        <f aca="false">X33/X32</f>
        <v>49.6768341484743</v>
      </c>
      <c r="AB33" s="53" t="n">
        <f aca="false">(Y33*AA33)/X33</f>
        <v>13.4215831899158</v>
      </c>
      <c r="AC33" s="81"/>
    </row>
    <row r="34" customFormat="false" ht="12.75" hidden="false" customHeight="false" outlineLevel="0" collapsed="false">
      <c r="C34" s="22" t="s">
        <v>68</v>
      </c>
      <c r="E34" s="48" t="n">
        <v>83.4539433235927</v>
      </c>
      <c r="F34" s="48" t="n">
        <v>60.9986801334532</v>
      </c>
      <c r="G34" s="48"/>
      <c r="H34" s="81"/>
      <c r="I34" s="48" t="n">
        <f aca="false">AVERAGE(E34:G34)</f>
        <v>72.226311728523</v>
      </c>
      <c r="J34" s="48" t="n">
        <f aca="false">_xlfn.STDEV.P(E34:G34)</f>
        <v>11.2276315950697</v>
      </c>
      <c r="K34" s="81"/>
      <c r="L34" s="52" t="n">
        <f aca="false">I34/I32</f>
        <v>25.3374688642523</v>
      </c>
      <c r="M34" s="53" t="n">
        <f aca="false">(J34*L34)/I34</f>
        <v>3.93872757934323</v>
      </c>
      <c r="O34" s="80"/>
      <c r="Q34" s="22" t="s">
        <v>68</v>
      </c>
      <c r="R34" s="0"/>
      <c r="S34" s="48"/>
      <c r="T34" s="48" t="n">
        <v>35.3211974830485</v>
      </c>
      <c r="U34" s="48" t="n">
        <v>31.4329777667419</v>
      </c>
      <c r="V34" s="48"/>
      <c r="X34" s="48" t="n">
        <f aca="false">AVERAGE(S34:V34)</f>
        <v>33.3770876248952</v>
      </c>
      <c r="Y34" s="48" t="n">
        <f aca="false">_xlfn.STDEV.P(S34:V34)</f>
        <v>1.94410985815331</v>
      </c>
      <c r="Z34" s="81"/>
      <c r="AA34" s="52" t="n">
        <f aca="false">X34/X32</f>
        <v>25.608244130821</v>
      </c>
      <c r="AB34" s="53" t="n">
        <f aca="false">(Y34*AA34)/X34</f>
        <v>1.49159927984825</v>
      </c>
      <c r="AC34" s="81"/>
    </row>
    <row r="35" customFormat="false" ht="12.75" hidden="false" customHeight="false" outlineLevel="0" collapsed="false">
      <c r="C35" s="22" t="s">
        <v>69</v>
      </c>
      <c r="E35" s="48" t="n">
        <v>417.417777565989</v>
      </c>
      <c r="F35" s="48" t="n">
        <v>353.780375469738</v>
      </c>
      <c r="G35" s="48"/>
      <c r="H35" s="81"/>
      <c r="I35" s="48" t="n">
        <f aca="false">AVERAGE(E35:G35)</f>
        <v>385.599076517863</v>
      </c>
      <c r="J35" s="48" t="n">
        <f aca="false">_xlfn.STDEV.P(E35:G35)</f>
        <v>31.8187010481257</v>
      </c>
      <c r="K35" s="81"/>
      <c r="L35" s="52" t="n">
        <f aca="false">I35/I32</f>
        <v>135.270711760538</v>
      </c>
      <c r="M35" s="53" t="n">
        <f aca="false">(J35*L35)/I35</f>
        <v>11.1622112193423</v>
      </c>
      <c r="O35" s="80"/>
      <c r="Q35" s="22" t="s">
        <v>69</v>
      </c>
      <c r="R35" s="0"/>
      <c r="S35" s="48"/>
      <c r="T35" s="48" t="n">
        <v>40.5879903797433</v>
      </c>
      <c r="U35" s="48" t="n">
        <v>46.1223933106834</v>
      </c>
      <c r="V35" s="48"/>
      <c r="X35" s="48" t="n">
        <f aca="false">AVERAGE(S35:V35)</f>
        <v>43.3551918452134</v>
      </c>
      <c r="Y35" s="48" t="n">
        <f aca="false">_xlfn.STDEV.P(S35:V35)</f>
        <v>2.76720146547005</v>
      </c>
      <c r="Z35" s="81"/>
      <c r="AA35" s="52" t="n">
        <f aca="false">X35/X32</f>
        <v>33.2638470314796</v>
      </c>
      <c r="AB35" s="53" t="n">
        <f aca="false">(Y35*AA35)/X35</f>
        <v>2.12310826766286</v>
      </c>
      <c r="AC35" s="81"/>
    </row>
    <row r="36" customFormat="false" ht="12.75" hidden="false" customHeight="false" outlineLevel="0" collapsed="false">
      <c r="E36" s="81"/>
      <c r="F36" s="81"/>
      <c r="G36" s="81"/>
      <c r="H36" s="81"/>
      <c r="I36" s="81"/>
      <c r="J36" s="81"/>
      <c r="K36" s="81"/>
      <c r="L36" s="82"/>
      <c r="M36" s="83"/>
      <c r="O36" s="80"/>
      <c r="Q36" s="22"/>
      <c r="R36" s="0"/>
      <c r="S36" s="81"/>
      <c r="T36" s="81"/>
      <c r="U36" s="81"/>
      <c r="V36" s="81"/>
      <c r="X36" s="81"/>
      <c r="Y36" s="81"/>
      <c r="Z36" s="81"/>
      <c r="AA36" s="82"/>
      <c r="AB36" s="83"/>
      <c r="AC36" s="81"/>
    </row>
    <row r="37" customFormat="false" ht="12.75" hidden="false" customHeight="false" outlineLevel="0" collapsed="false">
      <c r="E37" s="81"/>
      <c r="F37" s="81"/>
      <c r="G37" s="81"/>
      <c r="H37" s="81"/>
      <c r="I37" s="81"/>
      <c r="J37" s="81"/>
      <c r="K37" s="81"/>
      <c r="L37" s="82"/>
      <c r="M37" s="83"/>
      <c r="O37" s="80"/>
      <c r="Q37" s="22"/>
      <c r="R37" s="0"/>
      <c r="S37" s="81"/>
      <c r="T37" s="81"/>
      <c r="U37" s="81"/>
      <c r="V37" s="81"/>
      <c r="X37" s="81"/>
      <c r="Y37" s="81"/>
      <c r="Z37" s="81"/>
      <c r="AA37" s="82"/>
      <c r="AB37" s="83"/>
      <c r="AC37" s="81"/>
    </row>
    <row r="38" customFormat="false" ht="12.75" hidden="false" customHeight="false" outlineLevel="0" collapsed="false">
      <c r="E38" s="81"/>
      <c r="F38" s="81"/>
      <c r="G38" s="81"/>
      <c r="H38" s="81"/>
      <c r="I38" s="81"/>
      <c r="J38" s="81"/>
      <c r="K38" s="81"/>
      <c r="L38" s="82"/>
      <c r="M38" s="83"/>
      <c r="O38" s="80"/>
      <c r="Q38" s="22"/>
      <c r="R38" s="0"/>
      <c r="S38" s="81"/>
      <c r="T38" s="81"/>
      <c r="U38" s="81"/>
      <c r="V38" s="81"/>
      <c r="X38" s="81"/>
      <c r="Y38" s="81"/>
      <c r="Z38" s="81"/>
      <c r="AA38" s="82"/>
      <c r="AB38" s="83"/>
      <c r="AC38" s="81"/>
    </row>
    <row r="39" customFormat="false" ht="12.75" hidden="false" customHeight="false" outlineLevel="0" collapsed="false">
      <c r="E39" s="81"/>
      <c r="F39" s="81"/>
      <c r="G39" s="81"/>
      <c r="H39" s="81"/>
      <c r="I39" s="81"/>
      <c r="J39" s="81"/>
      <c r="K39" s="81"/>
      <c r="L39" s="82"/>
      <c r="M39" s="83"/>
      <c r="O39" s="80"/>
      <c r="Q39" s="22"/>
      <c r="R39" s="0"/>
      <c r="S39" s="81"/>
      <c r="T39" s="81"/>
      <c r="U39" s="81"/>
      <c r="V39" s="81"/>
      <c r="X39" s="81"/>
      <c r="Y39" s="81"/>
      <c r="Z39" s="81"/>
      <c r="AA39" s="82"/>
      <c r="AB39" s="83"/>
      <c r="AC39" s="81"/>
    </row>
    <row r="40" customFormat="false" ht="12.75" hidden="false" customHeight="false" outlineLevel="0" collapsed="false">
      <c r="E40" s="81"/>
      <c r="F40" s="81"/>
      <c r="G40" s="81"/>
      <c r="H40" s="81"/>
      <c r="I40" s="81"/>
      <c r="J40" s="81"/>
      <c r="K40" s="81"/>
      <c r="L40" s="82"/>
      <c r="M40" s="83"/>
      <c r="O40" s="80"/>
      <c r="Q40" s="22"/>
      <c r="R40" s="0"/>
      <c r="S40" s="81"/>
      <c r="T40" s="81"/>
      <c r="U40" s="81"/>
      <c r="V40" s="81"/>
      <c r="X40" s="81"/>
      <c r="Y40" s="81"/>
      <c r="Z40" s="81"/>
      <c r="AA40" s="82"/>
      <c r="AB40" s="83"/>
      <c r="AC40" s="81"/>
    </row>
    <row r="41" customFormat="false" ht="15" hidden="false" customHeight="false" outlineLevel="0" collapsed="false">
      <c r="B41" s="26" t="s">
        <v>66</v>
      </c>
      <c r="C41" s="79" t="s">
        <v>75</v>
      </c>
      <c r="E41" s="81"/>
      <c r="F41" s="81"/>
      <c r="G41" s="81"/>
      <c r="H41" s="81"/>
      <c r="I41" s="81"/>
      <c r="J41" s="81"/>
      <c r="K41" s="81"/>
      <c r="L41" s="82"/>
      <c r="M41" s="83"/>
      <c r="O41" s="80"/>
      <c r="Q41" s="79" t="s">
        <v>75</v>
      </c>
      <c r="R41" s="0"/>
      <c r="S41" s="81"/>
      <c r="T41" s="81"/>
      <c r="U41" s="81"/>
      <c r="V41" s="81"/>
      <c r="X41" s="81"/>
      <c r="Y41" s="81"/>
      <c r="Z41" s="81"/>
      <c r="AA41" s="82"/>
      <c r="AB41" s="83"/>
      <c r="AC41" s="81"/>
    </row>
    <row r="42" customFormat="false" ht="12.75" hidden="false" customHeight="false" outlineLevel="0" collapsed="false">
      <c r="C42" s="22" t="s">
        <v>26</v>
      </c>
      <c r="E42" s="48" t="n">
        <v>1.72527686814663</v>
      </c>
      <c r="F42" s="48" t="n">
        <v>1.20477127329406</v>
      </c>
      <c r="G42" s="48" t="n">
        <v>0.420852347887881</v>
      </c>
      <c r="H42" s="81"/>
      <c r="I42" s="48" t="n">
        <f aca="false">AVERAGE(E42:G42)</f>
        <v>1.11696682977619</v>
      </c>
      <c r="J42" s="48" t="n">
        <f aca="false">_xlfn.STDEV.P(E42:G42)</f>
        <v>0.536136206256816</v>
      </c>
      <c r="K42" s="81"/>
      <c r="L42" s="52" t="n">
        <f aca="false">I42/I42</f>
        <v>1</v>
      </c>
      <c r="M42" s="53" t="n">
        <f aca="false">(J42*L42)/I42</f>
        <v>0.47999295231018</v>
      </c>
      <c r="O42" s="80"/>
      <c r="Q42" s="22" t="s">
        <v>26</v>
      </c>
      <c r="R42" s="0"/>
      <c r="S42" s="48" t="n">
        <v>1.55912410710511</v>
      </c>
      <c r="T42" s="48" t="n">
        <v>2.08371790267602</v>
      </c>
      <c r="U42" s="48" t="n">
        <v>2.10823574556741</v>
      </c>
      <c r="V42" s="48" t="n">
        <v>1.00887599329885</v>
      </c>
      <c r="X42" s="48" t="n">
        <f aca="false">AVERAGE(S42:V42)</f>
        <v>1.68998843716185</v>
      </c>
      <c r="Y42" s="48" t="n">
        <f aca="false">_xlfn.STDEV.P(S42:V42)</f>
        <v>0.450275842420175</v>
      </c>
      <c r="Z42" s="81"/>
      <c r="AA42" s="52" t="n">
        <f aca="false">X42/X42</f>
        <v>1</v>
      </c>
      <c r="AB42" s="53" t="n">
        <f aca="false">(Y42*AA42)/X42</f>
        <v>0.266437232657263</v>
      </c>
      <c r="AC42" s="81"/>
    </row>
    <row r="43" customFormat="false" ht="12.75" hidden="false" customHeight="false" outlineLevel="0" collapsed="false">
      <c r="C43" s="22" t="s">
        <v>27</v>
      </c>
      <c r="E43" s="48" t="n">
        <v>1.61029005283959</v>
      </c>
      <c r="F43" s="48" t="n">
        <v>1.31456238614861</v>
      </c>
      <c r="G43" s="48" t="n">
        <v>1.96698626212104</v>
      </c>
      <c r="H43" s="81"/>
      <c r="I43" s="48" t="n">
        <f aca="false">AVERAGE(E43:G43)</f>
        <v>1.63061290036975</v>
      </c>
      <c r="J43" s="48" t="n">
        <f aca="false">_xlfn.STDEV.P(E43:G43)</f>
        <v>0.26673831381277</v>
      </c>
      <c r="K43" s="81"/>
      <c r="L43" s="52" t="n">
        <f aca="false">I43/I42</f>
        <v>1.45985794465936</v>
      </c>
      <c r="M43" s="53" t="n">
        <f aca="false">(J43*L43)/I43</f>
        <v>0.238805940070949</v>
      </c>
      <c r="O43" s="80"/>
      <c r="Q43" s="22" t="s">
        <v>27</v>
      </c>
      <c r="R43" s="0"/>
      <c r="S43" s="48" t="n">
        <v>5.16740737748366</v>
      </c>
      <c r="T43" s="48" t="n">
        <v>4.85225811553576</v>
      </c>
      <c r="U43" s="48" t="n">
        <v>2.40327549774239</v>
      </c>
      <c r="V43" s="48" t="n">
        <v>3.79630027120708</v>
      </c>
      <c r="X43" s="48" t="n">
        <f aca="false">AVERAGE(S43:V43)</f>
        <v>4.05481031549222</v>
      </c>
      <c r="Y43" s="48" t="n">
        <f aca="false">_xlfn.STDEV.P(S43:V43)</f>
        <v>1.08029971690528</v>
      </c>
      <c r="Z43" s="81"/>
      <c r="AA43" s="52" t="n">
        <f aca="false">X43/X42</f>
        <v>2.39931246056443</v>
      </c>
      <c r="AB43" s="53" t="n">
        <f aca="false">(Y43*AA43)/X43</f>
        <v>0.639234975311149</v>
      </c>
      <c r="AC43" s="81"/>
    </row>
    <row r="44" customFormat="false" ht="12.75" hidden="false" customHeight="false" outlineLevel="0" collapsed="false">
      <c r="C44" s="22" t="s">
        <v>68</v>
      </c>
      <c r="E44" s="48" t="n">
        <v>1.34864700889492</v>
      </c>
      <c r="F44" s="48" t="n">
        <v>1.41085398428551</v>
      </c>
      <c r="G44" s="48"/>
      <c r="H44" s="81"/>
      <c r="I44" s="48" t="n">
        <f aca="false">AVERAGE(E44:G44)</f>
        <v>1.37975049659022</v>
      </c>
      <c r="J44" s="48" t="n">
        <f aca="false">_xlfn.STDEV.P(E44:G44)</f>
        <v>0.0311034876952974</v>
      </c>
      <c r="K44" s="81"/>
      <c r="L44" s="52" t="n">
        <f aca="false">I44/I42</f>
        <v>1.2352654168492</v>
      </c>
      <c r="M44" s="53" t="n">
        <f aca="false">(J44*L44)/I44</f>
        <v>0.0278463843922112</v>
      </c>
      <c r="O44" s="80"/>
      <c r="Q44" s="22" t="s">
        <v>68</v>
      </c>
      <c r="R44" s="0"/>
      <c r="S44" s="48"/>
      <c r="T44" s="48" t="n">
        <v>4.10380336936376</v>
      </c>
      <c r="U44" s="48" t="n">
        <v>2.67219245442703</v>
      </c>
      <c r="V44" s="48"/>
      <c r="X44" s="48" t="n">
        <f aca="false">AVERAGE(S44:V44)</f>
        <v>3.38799791189539</v>
      </c>
      <c r="Y44" s="48" t="n">
        <f aca="false">_xlfn.STDEV.P(S44:V44)</f>
        <v>0.715805457468362</v>
      </c>
      <c r="Z44" s="81"/>
      <c r="AA44" s="52" t="n">
        <f aca="false">X44/X42</f>
        <v>2.00474620855109</v>
      </c>
      <c r="AB44" s="53" t="n">
        <f aca="false">(Y44*AA44)/X44</f>
        <v>0.423556423066705</v>
      </c>
      <c r="AC44" s="81"/>
    </row>
    <row r="45" customFormat="false" ht="12.75" hidden="false" customHeight="false" outlineLevel="0" collapsed="false">
      <c r="C45" s="22" t="s">
        <v>69</v>
      </c>
      <c r="E45" s="48" t="n">
        <v>0.636856132444985</v>
      </c>
      <c r="F45" s="48" t="n">
        <v>0.77113220445559</v>
      </c>
      <c r="G45" s="48"/>
      <c r="H45" s="81"/>
      <c r="I45" s="48" t="n">
        <f aca="false">AVERAGE(E45:G45)</f>
        <v>0.703994168450288</v>
      </c>
      <c r="J45" s="48" t="n">
        <f aca="false">_xlfn.STDEV.P(E45:G45)</f>
        <v>0.0671380360053024</v>
      </c>
      <c r="K45" s="81"/>
      <c r="L45" s="52" t="n">
        <f aca="false">I45/I42</f>
        <v>0.63027311974103</v>
      </c>
      <c r="M45" s="53" t="n">
        <f aca="false">(J45*L45)/I45</f>
        <v>0.0601074572812114</v>
      </c>
      <c r="O45" s="80"/>
      <c r="Q45" s="22" t="s">
        <v>69</v>
      </c>
      <c r="R45" s="0"/>
      <c r="S45" s="48"/>
      <c r="T45" s="48" t="n">
        <v>1.45175922648242</v>
      </c>
      <c r="U45" s="48" t="n">
        <v>1.11405828004627</v>
      </c>
      <c r="V45" s="48"/>
      <c r="X45" s="48" t="n">
        <f aca="false">AVERAGE(S45:V45)</f>
        <v>1.28290875326435</v>
      </c>
      <c r="Y45" s="48" t="n">
        <f aca="false">_xlfn.STDEV.P(S45:V45)</f>
        <v>0.168850473218074</v>
      </c>
      <c r="Z45" s="81"/>
      <c r="AA45" s="52" t="n">
        <f aca="false">X45/X42</f>
        <v>0.75912279933634</v>
      </c>
      <c r="AB45" s="53" t="n">
        <f aca="false">(Y45*AA45)/X45</f>
        <v>0.0999122062051741</v>
      </c>
      <c r="AC45" s="81"/>
    </row>
    <row r="46" customFormat="false" ht="15" hidden="false" customHeight="false" outlineLevel="0" collapsed="false">
      <c r="B46" s="26" t="s">
        <v>66</v>
      </c>
      <c r="C46" s="79" t="s">
        <v>76</v>
      </c>
      <c r="E46" s="81"/>
      <c r="F46" s="81"/>
      <c r="G46" s="81"/>
      <c r="H46" s="81"/>
      <c r="I46" s="81"/>
      <c r="J46" s="81"/>
      <c r="K46" s="81"/>
      <c r="L46" s="82"/>
      <c r="M46" s="83"/>
      <c r="O46" s="80"/>
      <c r="Q46" s="79" t="s">
        <v>76</v>
      </c>
      <c r="R46" s="0"/>
      <c r="S46" s="81"/>
      <c r="T46" s="81"/>
      <c r="U46" s="81"/>
      <c r="V46" s="81"/>
      <c r="X46" s="81"/>
      <c r="Y46" s="81"/>
      <c r="Z46" s="81"/>
      <c r="AA46" s="82"/>
      <c r="AB46" s="83"/>
      <c r="AC46" s="81"/>
    </row>
    <row r="47" customFormat="false" ht="12.75" hidden="false" customHeight="false" outlineLevel="0" collapsed="false">
      <c r="C47" s="22" t="s">
        <v>26</v>
      </c>
      <c r="E47" s="48" t="n">
        <v>1.29018348644195</v>
      </c>
      <c r="F47" s="48" t="n">
        <v>1.20458710016348</v>
      </c>
      <c r="G47" s="48" t="n">
        <v>1.4868735348692</v>
      </c>
      <c r="H47" s="81"/>
      <c r="I47" s="48" t="n">
        <f aca="false">AVERAGE(E47:G47)</f>
        <v>1.32721470715821</v>
      </c>
      <c r="J47" s="48" t="n">
        <f aca="false">_xlfn.STDEV.P(E47:G47)</f>
        <v>0.118180346040893</v>
      </c>
      <c r="K47" s="81"/>
      <c r="L47" s="52" t="n">
        <f aca="false">I47/I47</f>
        <v>1</v>
      </c>
      <c r="M47" s="53" t="n">
        <f aca="false">(J47*L47)/I47</f>
        <v>0.0890438791881208</v>
      </c>
      <c r="O47" s="80"/>
      <c r="Q47" s="22" t="s">
        <v>26</v>
      </c>
      <c r="R47" s="0"/>
      <c r="S47" s="48" t="n">
        <v>0.862483623778988</v>
      </c>
      <c r="T47" s="48" t="n">
        <v>1.75072759660989</v>
      </c>
      <c r="U47" s="48" t="n">
        <v>1.15673528819729</v>
      </c>
      <c r="V47" s="48" t="n">
        <v>1.65974231761221</v>
      </c>
      <c r="X47" s="48" t="n">
        <f aca="false">AVERAGE(S47:V47)</f>
        <v>1.35742220654959</v>
      </c>
      <c r="Y47" s="48" t="n">
        <f aca="false">_xlfn.STDEV.P(S47:V47)</f>
        <v>0.364460566905431</v>
      </c>
      <c r="Z47" s="81"/>
      <c r="AA47" s="52" t="n">
        <f aca="false">X47/X47</f>
        <v>1</v>
      </c>
      <c r="AB47" s="53" t="n">
        <f aca="false">(Y47*AA47)/X47</f>
        <v>0.26849462543555</v>
      </c>
      <c r="AC47" s="81"/>
    </row>
    <row r="48" customFormat="false" ht="12.75" hidden="false" customHeight="false" outlineLevel="0" collapsed="false">
      <c r="C48" s="22" t="s">
        <v>27</v>
      </c>
      <c r="E48" s="48" t="n">
        <v>1.57949330740851</v>
      </c>
      <c r="F48" s="48" t="n">
        <v>1.42321196756904</v>
      </c>
      <c r="G48" s="48" t="n">
        <v>1.0319740228184</v>
      </c>
      <c r="H48" s="81"/>
      <c r="I48" s="48" t="n">
        <f aca="false">AVERAGE(E48:G48)</f>
        <v>1.34489309926532</v>
      </c>
      <c r="J48" s="48" t="n">
        <f aca="false">_xlfn.STDEV.P(E48:G48)</f>
        <v>0.230282038087791</v>
      </c>
      <c r="K48" s="81"/>
      <c r="L48" s="52" t="n">
        <f aca="false">I48/I47</f>
        <v>1.01331991878312</v>
      </c>
      <c r="M48" s="53" t="n">
        <f aca="false">(J48*L48)/I48</f>
        <v>0.173507750363062</v>
      </c>
      <c r="O48" s="80"/>
      <c r="Q48" s="22" t="s">
        <v>27</v>
      </c>
      <c r="R48" s="0"/>
      <c r="S48" s="48" t="n">
        <v>0.110627650385787</v>
      </c>
      <c r="T48" s="48" t="n">
        <v>0.0452361508058359</v>
      </c>
      <c r="U48" s="48" t="n">
        <v>0.0410808234940196</v>
      </c>
      <c r="V48" s="48" t="n">
        <v>0.0564002465121307</v>
      </c>
      <c r="X48" s="48" t="n">
        <f aca="false">AVERAGE(S48:V48)</f>
        <v>0.0633362177994434</v>
      </c>
      <c r="Y48" s="48" t="n">
        <f aca="false">_xlfn.STDEV.P(S48:V48)</f>
        <v>0.027872487755088</v>
      </c>
      <c r="Z48" s="81"/>
      <c r="AA48" s="52" t="n">
        <f aca="false">X48/X47</f>
        <v>0.0466591879032512</v>
      </c>
      <c r="AB48" s="53" t="n">
        <f aca="false">(Y48*AA48)/X48</f>
        <v>0.0205333960359589</v>
      </c>
      <c r="AC48" s="81"/>
    </row>
    <row r="49" customFormat="false" ht="12.75" hidden="false" customHeight="false" outlineLevel="0" collapsed="false">
      <c r="C49" s="22" t="s">
        <v>68</v>
      </c>
      <c r="E49" s="48" t="n">
        <v>1.59687652275311</v>
      </c>
      <c r="F49" s="48" t="n">
        <v>1.36612816679564</v>
      </c>
      <c r="G49" s="48"/>
      <c r="H49" s="81"/>
      <c r="I49" s="48" t="n">
        <f aca="false">AVERAGE(E49:G49)</f>
        <v>1.48150234477437</v>
      </c>
      <c r="J49" s="48" t="n">
        <f aca="false">_xlfn.STDEV.P(E49:G49)</f>
        <v>0.115374177978734</v>
      </c>
      <c r="K49" s="81"/>
      <c r="L49" s="52" t="n">
        <f aca="false">I49/I47</f>
        <v>1.11624919222491</v>
      </c>
      <c r="M49" s="53" t="n">
        <f aca="false">(J49*L49)/I49</f>
        <v>0.0869295505515977</v>
      </c>
      <c r="O49" s="80"/>
      <c r="Q49" s="22" t="s">
        <v>68</v>
      </c>
      <c r="R49" s="0"/>
      <c r="S49" s="48"/>
      <c r="T49" s="48" t="n">
        <v>0.0607101621137877</v>
      </c>
      <c r="U49" s="48" t="n">
        <v>0.0221872240476085</v>
      </c>
      <c r="V49" s="48"/>
      <c r="X49" s="48" t="n">
        <f aca="false">AVERAGE(S49:V49)</f>
        <v>0.0414486930806981</v>
      </c>
      <c r="Y49" s="48" t="n">
        <f aca="false">_xlfn.STDEV.P(S49:V49)</f>
        <v>0.0192614690330896</v>
      </c>
      <c r="Z49" s="81"/>
      <c r="AA49" s="52" t="n">
        <f aca="false">X49/X47</f>
        <v>0.0305348570847797</v>
      </c>
      <c r="AB49" s="53" t="n">
        <f aca="false">(Y49*AA49)/X49</f>
        <v>0.0141897406276047</v>
      </c>
      <c r="AC49" s="81"/>
    </row>
    <row r="50" customFormat="false" ht="12.75" hidden="false" customHeight="false" outlineLevel="0" collapsed="false">
      <c r="C50" s="22" t="s">
        <v>69</v>
      </c>
      <c r="E50" s="48" t="n">
        <v>0.696604455139394</v>
      </c>
      <c r="F50" s="48" t="n">
        <v>1.01554549753885</v>
      </c>
      <c r="G50" s="48"/>
      <c r="H50" s="81"/>
      <c r="I50" s="48" t="n">
        <f aca="false">AVERAGE(E50:G50)</f>
        <v>0.856074976339121</v>
      </c>
      <c r="J50" s="48" t="n">
        <f aca="false">_xlfn.STDEV.P(E50:G50)</f>
        <v>0.159470521199727</v>
      </c>
      <c r="K50" s="81"/>
      <c r="L50" s="52" t="n">
        <f aca="false">I50/I47</f>
        <v>0.64501619197102</v>
      </c>
      <c r="M50" s="53" t="n">
        <f aca="false">(J50*L50)/I50</f>
        <v>0.120154275219855</v>
      </c>
      <c r="O50" s="80"/>
      <c r="Q50" s="22" t="s">
        <v>69</v>
      </c>
      <c r="R50" s="0"/>
      <c r="S50" s="48"/>
      <c r="T50" s="48" t="n">
        <v>0.0116364829956471</v>
      </c>
      <c r="U50" s="48" t="n">
        <v>0.0205753895898928</v>
      </c>
      <c r="V50" s="48"/>
      <c r="X50" s="48" t="n">
        <f aca="false">AVERAGE(S50:V50)</f>
        <v>0.0161059362927699</v>
      </c>
      <c r="Y50" s="48" t="n">
        <f aca="false">_xlfn.STDEV.P(S50:V50)</f>
        <v>0.00446945329712284</v>
      </c>
      <c r="Z50" s="81"/>
      <c r="AA50" s="52" t="n">
        <f aca="false">X50/X47</f>
        <v>0.0118650897377827</v>
      </c>
      <c r="AB50" s="53" t="n">
        <f aca="false">(Y50*AA50)/X50</f>
        <v>0.0032926036391313</v>
      </c>
      <c r="AC50" s="81"/>
    </row>
    <row r="51" customFormat="false" ht="15" hidden="false" customHeight="false" outlineLevel="0" collapsed="false">
      <c r="B51" s="26" t="s">
        <v>66</v>
      </c>
      <c r="C51" s="79" t="s">
        <v>77</v>
      </c>
      <c r="E51" s="81"/>
      <c r="F51" s="81"/>
      <c r="G51" s="81"/>
      <c r="H51" s="81"/>
      <c r="I51" s="81"/>
      <c r="J51" s="81"/>
      <c r="K51" s="81"/>
      <c r="L51" s="82"/>
      <c r="M51" s="83"/>
      <c r="O51" s="80"/>
      <c r="Q51" s="79" t="s">
        <v>77</v>
      </c>
      <c r="R51" s="0"/>
      <c r="S51" s="81"/>
      <c r="T51" s="81"/>
      <c r="U51" s="81"/>
      <c r="V51" s="81"/>
      <c r="X51" s="81"/>
      <c r="Y51" s="81"/>
      <c r="Z51" s="81"/>
      <c r="AA51" s="82"/>
      <c r="AB51" s="83"/>
      <c r="AC51" s="81"/>
    </row>
    <row r="52" customFormat="false" ht="12.75" hidden="false" customHeight="false" outlineLevel="0" collapsed="false">
      <c r="C52" s="22" t="s">
        <v>26</v>
      </c>
      <c r="E52" s="48" t="n">
        <v>4.76779049353083</v>
      </c>
      <c r="F52" s="48" t="n">
        <v>1.46096268191671</v>
      </c>
      <c r="G52" s="48" t="n">
        <v>1.16803918464834</v>
      </c>
      <c r="H52" s="81"/>
      <c r="I52" s="48" t="n">
        <f aca="false">AVERAGE(E52:G52)</f>
        <v>2.46559745336529</v>
      </c>
      <c r="J52" s="48" t="n">
        <f aca="false">_xlfn.STDEV.P(E52:G52)</f>
        <v>1.63228278584583</v>
      </c>
      <c r="K52" s="81"/>
      <c r="L52" s="52" t="n">
        <f aca="false">I52/I52</f>
        <v>1</v>
      </c>
      <c r="M52" s="53" t="n">
        <f aca="false">(J52*L52)/I52</f>
        <v>0.662023228332724</v>
      </c>
      <c r="O52" s="80"/>
      <c r="Q52" s="22" t="s">
        <v>26</v>
      </c>
      <c r="R52" s="0"/>
      <c r="S52" s="48" t="n">
        <v>1.28875528629649</v>
      </c>
      <c r="T52" s="48" t="n">
        <v>2.26069559818362</v>
      </c>
      <c r="U52" s="48" t="n">
        <v>1.18987233723435</v>
      </c>
      <c r="V52" s="48" t="n">
        <v>1.2246012010963</v>
      </c>
      <c r="X52" s="48" t="n">
        <f aca="false">AVERAGE(S52:V52)</f>
        <v>1.49098110570269</v>
      </c>
      <c r="Y52" s="48" t="n">
        <f aca="false">_xlfn.STDEV.P(S52:V52)</f>
        <v>0.44580837419129</v>
      </c>
      <c r="Z52" s="81"/>
      <c r="AA52" s="52" t="n">
        <f aca="false">X52/X52</f>
        <v>1</v>
      </c>
      <c r="AB52" s="53" t="n">
        <f aca="false">(Y52*AA52)/X52</f>
        <v>0.299003369315792</v>
      </c>
      <c r="AC52" s="81"/>
    </row>
    <row r="53" customFormat="false" ht="12.75" hidden="false" customHeight="false" outlineLevel="0" collapsed="false">
      <c r="C53" s="22" t="s">
        <v>27</v>
      </c>
      <c r="E53" s="48" t="n">
        <v>1.29781173847989</v>
      </c>
      <c r="F53" s="48" t="n">
        <v>0.721241988267485</v>
      </c>
      <c r="G53" s="48" t="n">
        <v>0.776829761329528</v>
      </c>
      <c r="H53" s="81"/>
      <c r="I53" s="48" t="n">
        <f aca="false">AVERAGE(E53:G53)</f>
        <v>0.931961162692302</v>
      </c>
      <c r="J53" s="48" t="n">
        <f aca="false">_xlfn.STDEV.P(E53:G53)</f>
        <v>0.259688894617621</v>
      </c>
      <c r="K53" s="81"/>
      <c r="L53" s="52" t="n">
        <f aca="false">I53/I52</f>
        <v>0.377985936601398</v>
      </c>
      <c r="M53" s="53" t="n">
        <f aca="false">(J53*L53)/I53</f>
        <v>0.105324936259636</v>
      </c>
      <c r="O53" s="80"/>
      <c r="Q53" s="22" t="s">
        <v>27</v>
      </c>
      <c r="R53" s="0"/>
      <c r="S53" s="48" t="n">
        <v>1.43227009923712</v>
      </c>
      <c r="T53" s="48" t="n">
        <v>1.27051834422496</v>
      </c>
      <c r="U53" s="48" t="n">
        <v>0.408182808261941</v>
      </c>
      <c r="V53" s="48" t="n">
        <v>0.710540784850834</v>
      </c>
      <c r="X53" s="48" t="n">
        <f aca="false">AVERAGE(S53:V53)</f>
        <v>0.955378009143714</v>
      </c>
      <c r="Y53" s="48" t="n">
        <f aca="false">_xlfn.STDEV.P(S53:V53)</f>
        <v>0.414157986357943</v>
      </c>
      <c r="Z53" s="81"/>
      <c r="AA53" s="52" t="n">
        <f aca="false">X53/X52</f>
        <v>0.640771372279363</v>
      </c>
      <c r="AB53" s="53" t="n">
        <f aca="false">(Y53*AA53)/X53</f>
        <v>0.27777547600964</v>
      </c>
      <c r="AC53" s="81"/>
    </row>
    <row r="54" customFormat="false" ht="12.75" hidden="false" customHeight="false" outlineLevel="0" collapsed="false">
      <c r="C54" s="22" t="s">
        <v>68</v>
      </c>
      <c r="E54" s="48" t="n">
        <v>0.593331461949789</v>
      </c>
      <c r="F54" s="48" t="n">
        <v>0.720525937638061</v>
      </c>
      <c r="G54" s="48"/>
      <c r="H54" s="81"/>
      <c r="I54" s="48" t="n">
        <f aca="false">AVERAGE(E54:G54)</f>
        <v>0.656928699793925</v>
      </c>
      <c r="J54" s="48" t="n">
        <f aca="false">_xlfn.STDEV.P(E54:G54)</f>
        <v>0.0635972378441359</v>
      </c>
      <c r="K54" s="81"/>
      <c r="L54" s="52" t="n">
        <f aca="false">I54/I52</f>
        <v>0.266437937343455</v>
      </c>
      <c r="M54" s="53" t="n">
        <f aca="false">(J54*L54)/I54</f>
        <v>0.0257938447159458</v>
      </c>
      <c r="O54" s="80"/>
      <c r="Q54" s="22" t="s">
        <v>68</v>
      </c>
      <c r="R54" s="0"/>
      <c r="S54" s="48"/>
      <c r="T54" s="48" t="n">
        <v>0.526265508993112</v>
      </c>
      <c r="U54" s="48" t="n">
        <v>0.289215235760534</v>
      </c>
      <c r="V54" s="48"/>
      <c r="X54" s="48" t="n">
        <f aca="false">AVERAGE(S54:V54)</f>
        <v>0.407740372376823</v>
      </c>
      <c r="Y54" s="48" t="n">
        <f aca="false">_xlfn.STDEV.P(S54:V54)</f>
        <v>0.118525136616289</v>
      </c>
      <c r="Z54" s="81"/>
      <c r="AA54" s="52" t="n">
        <f aca="false">X54/X52</f>
        <v>0.273471186735568</v>
      </c>
      <c r="AB54" s="53" t="n">
        <f aca="false">(Y54*AA54)/X54</f>
        <v>0.0794947274401771</v>
      </c>
      <c r="AC54" s="81"/>
    </row>
    <row r="55" customFormat="false" ht="12.75" hidden="false" customHeight="false" outlineLevel="0" collapsed="false">
      <c r="C55" s="22" t="s">
        <v>69</v>
      </c>
      <c r="E55" s="48" t="n">
        <v>1.32506766867782</v>
      </c>
      <c r="F55" s="48" t="n">
        <v>1.10151868957165</v>
      </c>
      <c r="G55" s="48"/>
      <c r="H55" s="81"/>
      <c r="I55" s="48" t="n">
        <f aca="false">AVERAGE(E55:G55)</f>
        <v>1.21329317912473</v>
      </c>
      <c r="J55" s="48" t="n">
        <f aca="false">_xlfn.STDEV.P(E55:G55)</f>
        <v>0.111774489553086</v>
      </c>
      <c r="K55" s="81"/>
      <c r="L55" s="52" t="n">
        <f aca="false">I55/I52</f>
        <v>0.492088916407951</v>
      </c>
      <c r="M55" s="53" t="n">
        <f aca="false">(J55*L55)/I55</f>
        <v>0.0453336327876739</v>
      </c>
      <c r="O55" s="80"/>
      <c r="Q55" s="22" t="s">
        <v>69</v>
      </c>
      <c r="R55" s="0"/>
      <c r="S55" s="48"/>
      <c r="T55" s="48" t="n">
        <v>0.732254937474871</v>
      </c>
      <c r="U55" s="48" t="n">
        <v>0.534228543442149</v>
      </c>
      <c r="V55" s="48"/>
      <c r="X55" s="48" t="n">
        <f aca="false">AVERAGE(S55:V55)</f>
        <v>0.63324174045851</v>
      </c>
      <c r="Y55" s="48" t="n">
        <f aca="false">_xlfn.STDEV.P(S55:V55)</f>
        <v>0.0990131970163609</v>
      </c>
      <c r="Z55" s="81"/>
      <c r="AA55" s="52" t="n">
        <f aca="false">X55/X52</f>
        <v>0.424714798890807</v>
      </c>
      <c r="AB55" s="53" t="n">
        <f aca="false">(Y55*AA55)/X55</f>
        <v>0.0664080829982729</v>
      </c>
      <c r="AC55" s="81"/>
    </row>
    <row r="56" customFormat="false" ht="12.75" hidden="false" customHeight="false" outlineLevel="0" collapsed="false">
      <c r="E56" s="81"/>
      <c r="F56" s="81"/>
      <c r="G56" s="81"/>
      <c r="H56" s="81"/>
      <c r="I56" s="81"/>
      <c r="J56" s="81"/>
      <c r="K56" s="81"/>
      <c r="L56" s="82"/>
      <c r="M56" s="83"/>
      <c r="O56" s="80"/>
      <c r="Q56" s="22"/>
      <c r="R56" s="0"/>
      <c r="S56" s="81"/>
      <c r="T56" s="81"/>
      <c r="U56" s="81"/>
      <c r="V56" s="81"/>
      <c r="X56" s="81"/>
      <c r="Y56" s="81"/>
      <c r="Z56" s="81"/>
      <c r="AA56" s="82"/>
      <c r="AB56" s="83"/>
      <c r="AC56" s="81"/>
    </row>
    <row r="57" customFormat="false" ht="12.75" hidden="false" customHeight="false" outlineLevel="0" collapsed="false">
      <c r="E57" s="81"/>
      <c r="F57" s="81"/>
      <c r="G57" s="81"/>
      <c r="H57" s="81"/>
      <c r="I57" s="81"/>
      <c r="J57" s="81"/>
      <c r="K57" s="81"/>
      <c r="L57" s="82"/>
      <c r="M57" s="83"/>
      <c r="O57" s="80"/>
      <c r="Q57" s="22"/>
      <c r="R57" s="0"/>
      <c r="S57" s="81"/>
      <c r="T57" s="81"/>
      <c r="U57" s="81"/>
      <c r="V57" s="81"/>
      <c r="X57" s="81"/>
      <c r="Y57" s="81"/>
      <c r="Z57" s="81"/>
      <c r="AA57" s="82"/>
      <c r="AB57" s="83"/>
      <c r="AC57" s="81"/>
    </row>
    <row r="58" customFormat="false" ht="15" hidden="false" customHeight="false" outlineLevel="0" collapsed="false">
      <c r="B58" s="26" t="s">
        <v>72</v>
      </c>
      <c r="C58" s="79" t="s">
        <v>78</v>
      </c>
      <c r="E58" s="81"/>
      <c r="F58" s="81"/>
      <c r="G58" s="81"/>
      <c r="H58" s="81"/>
      <c r="I58" s="81"/>
      <c r="J58" s="81"/>
      <c r="K58" s="81"/>
      <c r="L58" s="82"/>
      <c r="M58" s="83"/>
      <c r="O58" s="80"/>
      <c r="Q58" s="79" t="s">
        <v>78</v>
      </c>
      <c r="R58" s="0"/>
      <c r="S58" s="81"/>
      <c r="T58" s="81"/>
      <c r="U58" s="81"/>
      <c r="V58" s="81"/>
      <c r="X58" s="81"/>
      <c r="Y58" s="81"/>
      <c r="Z58" s="81"/>
      <c r="AA58" s="82"/>
      <c r="AB58" s="83"/>
      <c r="AC58" s="81"/>
    </row>
    <row r="59" customFormat="false" ht="12.75" hidden="false" customHeight="false" outlineLevel="0" collapsed="false">
      <c r="C59" s="22" t="s">
        <v>26</v>
      </c>
      <c r="E59" s="48" t="n">
        <v>1.52456984070626</v>
      </c>
      <c r="F59" s="48" t="n">
        <v>1.10041554779367</v>
      </c>
      <c r="G59" s="48" t="n">
        <v>0.990709285340535</v>
      </c>
      <c r="H59" s="81"/>
      <c r="I59" s="48" t="n">
        <f aca="false">AVERAGE(E59:G59)</f>
        <v>1.20523155794682</v>
      </c>
      <c r="J59" s="48" t="n">
        <f aca="false">_xlfn.STDEV.P(E59:G59)</f>
        <v>0.230205082672198</v>
      </c>
      <c r="K59" s="81"/>
      <c r="L59" s="52" t="n">
        <f aca="false">I59/I59</f>
        <v>1</v>
      </c>
      <c r="M59" s="53" t="n">
        <f aca="false">(J59*L59)/I59</f>
        <v>0.191004858074215</v>
      </c>
      <c r="O59" s="80"/>
      <c r="Q59" s="22" t="s">
        <v>26</v>
      </c>
      <c r="R59" s="0"/>
      <c r="S59" s="48" t="n">
        <v>1.29973152415601</v>
      </c>
      <c r="T59" s="48" t="n">
        <v>1.39806387959889</v>
      </c>
      <c r="U59" s="48" t="n">
        <v>1.57516841149785</v>
      </c>
      <c r="V59" s="48" t="n">
        <v>1.28512466486242</v>
      </c>
      <c r="X59" s="48" t="n">
        <f aca="false">AVERAGE(S59:V59)</f>
        <v>1.38952212002879</v>
      </c>
      <c r="Y59" s="48" t="n">
        <f aca="false">_xlfn.STDEV.P(S59:V59)</f>
        <v>0.115648915845731</v>
      </c>
      <c r="Z59" s="81"/>
      <c r="AA59" s="52" t="n">
        <f aca="false">X59/X59</f>
        <v>1</v>
      </c>
      <c r="AB59" s="53" t="n">
        <f aca="false">(Y59*AA59)/X59</f>
        <v>0.0832292729843948</v>
      </c>
      <c r="AC59" s="81"/>
    </row>
    <row r="60" customFormat="false" ht="12.75" hidden="false" customHeight="false" outlineLevel="0" collapsed="false">
      <c r="C60" s="22" t="s">
        <v>27</v>
      </c>
      <c r="E60" s="48" t="n">
        <v>3.89050221150964</v>
      </c>
      <c r="F60" s="48" t="n">
        <v>2.68391442612249</v>
      </c>
      <c r="G60" s="48" t="n">
        <v>2.99757669360232</v>
      </c>
      <c r="H60" s="81"/>
      <c r="I60" s="48" t="n">
        <f aca="false">AVERAGE(E60:G60)</f>
        <v>3.19066444374482</v>
      </c>
      <c r="J60" s="48" t="n">
        <f aca="false">_xlfn.STDEV.P(E60:G60)</f>
        <v>0.511159257898283</v>
      </c>
      <c r="K60" s="81"/>
      <c r="L60" s="52" t="n">
        <f aca="false">I60/I59</f>
        <v>2.64734558492668</v>
      </c>
      <c r="M60" s="53" t="n">
        <f aca="false">(J60*L60)/I60</f>
        <v>0.424117054127816</v>
      </c>
      <c r="O60" s="80"/>
      <c r="Q60" s="22" t="s">
        <v>27</v>
      </c>
      <c r="R60" s="0"/>
      <c r="S60" s="48" t="n">
        <v>2.76187693420009</v>
      </c>
      <c r="T60" s="48" t="n">
        <v>2.64603206052925</v>
      </c>
      <c r="U60" s="48" t="n">
        <v>1.39473494572373</v>
      </c>
      <c r="V60" s="48" t="n">
        <v>2.87599582502213</v>
      </c>
      <c r="X60" s="48" t="n">
        <f aca="false">AVERAGE(S60:V60)</f>
        <v>2.4196599413688</v>
      </c>
      <c r="Y60" s="48" t="n">
        <f aca="false">_xlfn.STDEV.P(S60:V60)</f>
        <v>0.597300278738297</v>
      </c>
      <c r="Z60" s="81"/>
      <c r="AA60" s="52" t="n">
        <f aca="false">X60/X59</f>
        <v>1.74136122519494</v>
      </c>
      <c r="AB60" s="53" t="n">
        <f aca="false">(Y60*AA60)/X60</f>
        <v>0.429860216061851</v>
      </c>
      <c r="AC60" s="81"/>
    </row>
    <row r="61" customFormat="false" ht="12.75" hidden="false" customHeight="false" outlineLevel="0" collapsed="false">
      <c r="C61" s="22" t="s">
        <v>68</v>
      </c>
      <c r="E61" s="48" t="n">
        <v>4.07799734478475</v>
      </c>
      <c r="F61" s="48" t="n">
        <v>3.69226143826095</v>
      </c>
      <c r="G61" s="48"/>
      <c r="H61" s="81"/>
      <c r="I61" s="48" t="n">
        <f aca="false">AVERAGE(E61:G61)</f>
        <v>3.88512939152285</v>
      </c>
      <c r="J61" s="48" t="n">
        <f aca="false">_xlfn.STDEV.P(E61:G61)</f>
        <v>0.192867953261903</v>
      </c>
      <c r="K61" s="81"/>
      <c r="L61" s="52" t="n">
        <f aca="false">I61/I59</f>
        <v>3.22355431693258</v>
      </c>
      <c r="M61" s="53" t="n">
        <f aca="false">(J61*L61)/I61</f>
        <v>0.160025641537685</v>
      </c>
      <c r="O61" s="80"/>
      <c r="Q61" s="22" t="s">
        <v>68</v>
      </c>
      <c r="R61" s="0"/>
      <c r="S61" s="48"/>
      <c r="T61" s="48" t="n">
        <v>2.04846015857038</v>
      </c>
      <c r="U61" s="48" t="n">
        <v>1.22337552785776</v>
      </c>
      <c r="V61" s="48"/>
      <c r="X61" s="48" t="n">
        <f aca="false">AVERAGE(S61:V61)</f>
        <v>1.63591784321407</v>
      </c>
      <c r="Y61" s="48" t="n">
        <f aca="false">_xlfn.STDEV.P(S61:V61)</f>
        <v>0.412542315356312</v>
      </c>
      <c r="Z61" s="81"/>
      <c r="AA61" s="52" t="n">
        <f aca="false">X61/X59</f>
        <v>1.17732407396305</v>
      </c>
      <c r="AB61" s="53" t="n">
        <f aca="false">(Y61*AA61)/X61</f>
        <v>0.296895104734111</v>
      </c>
      <c r="AC61" s="81"/>
    </row>
    <row r="62" customFormat="false" ht="12.75" hidden="false" customHeight="false" outlineLevel="0" collapsed="false">
      <c r="C62" s="22" t="s">
        <v>69</v>
      </c>
      <c r="E62" s="48" t="n">
        <v>3.00941999206149</v>
      </c>
      <c r="F62" s="48" t="n">
        <v>2.78483549933544</v>
      </c>
      <c r="G62" s="48"/>
      <c r="H62" s="81"/>
      <c r="I62" s="48" t="n">
        <f aca="false">AVERAGE(E62:G62)</f>
        <v>2.89712774569847</v>
      </c>
      <c r="J62" s="48" t="n">
        <f aca="false">_xlfn.STDEV.P(E62:G62)</f>
        <v>0.112292246363026</v>
      </c>
      <c r="K62" s="81"/>
      <c r="L62" s="52" t="n">
        <f aca="false">I62/I59</f>
        <v>2.40379346740131</v>
      </c>
      <c r="M62" s="53" t="n">
        <f aca="false">(J62*L62)/I62</f>
        <v>0.0931706821171541</v>
      </c>
      <c r="O62" s="80"/>
      <c r="Q62" s="22" t="s">
        <v>69</v>
      </c>
      <c r="R62" s="0"/>
      <c r="S62" s="48"/>
      <c r="T62" s="48" t="n">
        <v>1.73905050752584</v>
      </c>
      <c r="U62" s="48" t="n">
        <v>1.70792157908563</v>
      </c>
      <c r="V62" s="48"/>
      <c r="X62" s="48" t="n">
        <f aca="false">AVERAGE(S62:V62)</f>
        <v>1.72348604330574</v>
      </c>
      <c r="Y62" s="48" t="n">
        <f aca="false">_xlfn.STDEV.P(S62:V62)</f>
        <v>0.0155644642201052</v>
      </c>
      <c r="Z62" s="81"/>
      <c r="AA62" s="52" t="n">
        <f aca="false">X62/X59</f>
        <v>1.24034444537668</v>
      </c>
      <c r="AB62" s="53" t="n">
        <f aca="false">(Y62*AA62)/X62</f>
        <v>0.0112013072665462</v>
      </c>
      <c r="AC62" s="81"/>
    </row>
    <row r="63" customFormat="false" ht="12.75" hidden="false" customHeight="false" outlineLevel="0" collapsed="false">
      <c r="N63" s="81"/>
      <c r="T63" s="81"/>
      <c r="U63" s="81"/>
      <c r="V63" s="81"/>
      <c r="W63" s="81"/>
      <c r="X63" s="81"/>
      <c r="Y63" s="81"/>
      <c r="Z63" s="81"/>
      <c r="AA63" s="81"/>
      <c r="AB63" s="82"/>
      <c r="AC63" s="83"/>
      <c r="AD63" s="8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22" width="2.7"/>
    <col collapsed="false" customWidth="true" hidden="false" outlineLevel="0" max="2" min="2" style="22" width="15.7"/>
    <col collapsed="false" customWidth="true" hidden="false" outlineLevel="0" max="6" min="3" style="22" width="6.7"/>
    <col collapsed="false" customWidth="true" hidden="false" outlineLevel="0" max="7" min="7" style="0" width="6.7"/>
    <col collapsed="false" customWidth="true" hidden="false" outlineLevel="0" max="8" min="8" style="23" width="6.7"/>
    <col collapsed="false" customWidth="true" hidden="false" outlineLevel="0" max="9" min="9" style="23" width="2.7"/>
    <col collapsed="false" customWidth="true" hidden="false" outlineLevel="0" max="11" min="10" style="0" width="6.7"/>
    <col collapsed="false" customWidth="true" hidden="false" outlineLevel="0" max="12" min="12" style="0" width="2.7"/>
    <col collapsed="false" customWidth="true" hidden="false" outlineLevel="0" max="13" min="13" style="0" width="16.13"/>
    <col collapsed="false" customWidth="true" hidden="false" outlineLevel="0" max="14" min="14" style="0" width="12.28"/>
    <col collapsed="false" customWidth="true" hidden="false" outlineLevel="0" max="15" min="15" style="0" width="17.56"/>
    <col collapsed="false" customWidth="true" hidden="false" outlineLevel="0" max="16" min="16" style="0" width="18.85"/>
  </cols>
  <sheetData>
    <row r="2" s="26" customFormat="true" ht="12.75" hidden="false" customHeight="false" outlineLevel="0" collapsed="false">
      <c r="A2" s="24"/>
      <c r="B2" s="25" t="s">
        <v>79</v>
      </c>
      <c r="C2" s="24"/>
      <c r="D2" s="24"/>
      <c r="E2" s="24"/>
      <c r="F2" s="24"/>
      <c r="H2" s="27"/>
      <c r="I2" s="27"/>
    </row>
    <row r="3" s="26" customFormat="true" ht="12.75" hidden="false" customHeight="false" outlineLevel="0" collapsed="false">
      <c r="A3" s="24"/>
      <c r="B3" s="24"/>
      <c r="C3" s="24"/>
      <c r="D3" s="24"/>
      <c r="E3" s="24"/>
      <c r="F3" s="24"/>
      <c r="H3" s="27"/>
      <c r="I3" s="27"/>
    </row>
    <row r="4" s="26" customFormat="true" ht="12.75" hidden="false" customHeight="false" outlineLevel="0" collapsed="false">
      <c r="A4" s="24"/>
      <c r="B4" s="24" t="s">
        <v>80</v>
      </c>
      <c r="C4" s="24"/>
      <c r="D4" s="24"/>
      <c r="E4" s="24"/>
      <c r="F4" s="24"/>
      <c r="H4" s="27"/>
      <c r="I4" s="27"/>
    </row>
    <row r="5" s="26" customFormat="true" ht="12.75" hidden="false" customHeight="false" outlineLevel="0" collapsed="false">
      <c r="A5" s="24"/>
      <c r="B5" s="24"/>
      <c r="C5" s="24"/>
      <c r="D5" s="24"/>
      <c r="E5" s="24"/>
      <c r="F5" s="24"/>
      <c r="H5" s="27"/>
      <c r="I5" s="27"/>
    </row>
    <row r="6" s="26" customFormat="true" ht="12.75" hidden="false" customHeight="false" outlineLevel="0" collapsed="false">
      <c r="A6" s="24"/>
      <c r="B6" s="25" t="s">
        <v>46</v>
      </c>
      <c r="C6" s="24"/>
      <c r="D6" s="24"/>
      <c r="E6" s="24"/>
      <c r="F6" s="24"/>
      <c r="H6" s="27"/>
      <c r="I6" s="27"/>
      <c r="M6" s="84" t="s">
        <v>19</v>
      </c>
      <c r="N6" s="85"/>
      <c r="O6" s="85"/>
      <c r="P6" s="85"/>
    </row>
    <row r="7" s="26" customFormat="true" ht="12.75" hidden="false" customHeight="false" outlineLevel="0" collapsed="false">
      <c r="A7" s="24"/>
      <c r="B7" s="24"/>
      <c r="C7" s="24"/>
      <c r="D7" s="24"/>
      <c r="E7" s="24"/>
      <c r="F7" s="24"/>
      <c r="H7" s="27"/>
      <c r="I7" s="27"/>
      <c r="M7" s="85"/>
      <c r="N7" s="85"/>
      <c r="O7" s="85"/>
      <c r="P7" s="85"/>
    </row>
    <row r="8" customFormat="false" ht="12.75" hidden="false" customHeight="true" outlineLevel="0" collapsed="false">
      <c r="B8" s="86" t="s">
        <v>8</v>
      </c>
      <c r="C8" s="74" t="s">
        <v>20</v>
      </c>
      <c r="D8" s="74" t="s">
        <v>21</v>
      </c>
      <c r="E8" s="74" t="s">
        <v>22</v>
      </c>
      <c r="F8" s="74" t="s">
        <v>23</v>
      </c>
      <c r="G8" s="74" t="s">
        <v>34</v>
      </c>
      <c r="H8" s="74" t="s">
        <v>35</v>
      </c>
      <c r="I8" s="0"/>
      <c r="J8" s="23" t="s">
        <v>10</v>
      </c>
      <c r="K8" s="23" t="s">
        <v>24</v>
      </c>
      <c r="M8" s="85"/>
      <c r="N8" s="87"/>
      <c r="O8" s="87"/>
      <c r="P8" s="87"/>
    </row>
    <row r="9" customFormat="false" ht="12.75" hidden="false" customHeight="false" outlineLevel="0" collapsed="false">
      <c r="C9" s="72"/>
      <c r="D9" s="72"/>
      <c r="E9" s="72"/>
      <c r="F9" s="72"/>
      <c r="G9" s="72"/>
      <c r="H9" s="72"/>
      <c r="I9" s="0"/>
      <c r="J9" s="23"/>
      <c r="K9" s="23"/>
      <c r="M9" s="85"/>
      <c r="N9" s="87" t="s">
        <v>81</v>
      </c>
      <c r="O9" s="87" t="s">
        <v>82</v>
      </c>
      <c r="P9" s="87" t="s">
        <v>83</v>
      </c>
    </row>
    <row r="10" customFormat="false" ht="12.75" hidden="false" customHeight="false" outlineLevel="0" collapsed="false">
      <c r="B10" s="22" t="s">
        <v>81</v>
      </c>
      <c r="C10" s="71" t="n">
        <v>0.0918864501656359</v>
      </c>
      <c r="D10" s="71" t="n">
        <v>2.52063685548177</v>
      </c>
      <c r="E10" s="71" t="n">
        <v>2.48072839440314</v>
      </c>
      <c r="F10" s="71" t="n">
        <v>1.48452118839043</v>
      </c>
      <c r="G10" s="71" t="n">
        <v>1.5792692958273</v>
      </c>
      <c r="H10" s="71" t="n">
        <v>2.26704480668054</v>
      </c>
      <c r="I10" s="0"/>
      <c r="J10" s="52" t="n">
        <f aca="false">AVERAGE(C10:H10)</f>
        <v>1.7373478318248</v>
      </c>
      <c r="K10" s="53" t="n">
        <f aca="false">_xlfn.STDEV.P(C10:H10)</f>
        <v>0.840950705479339</v>
      </c>
      <c r="M10" s="87" t="s">
        <v>81</v>
      </c>
      <c r="N10" s="85"/>
      <c r="O10" s="85"/>
      <c r="P10" s="85"/>
    </row>
    <row r="11" customFormat="false" ht="12.75" hidden="false" customHeight="false" outlineLevel="0" collapsed="false">
      <c r="B11" s="22" t="s">
        <v>82</v>
      </c>
      <c r="C11" s="71" t="n">
        <v>0.090198033477466</v>
      </c>
      <c r="D11" s="71" t="n">
        <v>2.85277502637155</v>
      </c>
      <c r="E11" s="71" t="n">
        <v>1.97870595631665</v>
      </c>
      <c r="F11" s="71" t="n">
        <v>2.03256446180093</v>
      </c>
      <c r="G11" s="71" t="n">
        <v>1.60213358392538</v>
      </c>
      <c r="H11" s="71" t="n">
        <v>1.27235934875816</v>
      </c>
      <c r="I11" s="0"/>
      <c r="J11" s="52" t="n">
        <f aca="false">AVERAGE(C11:H11)</f>
        <v>1.63812273510835</v>
      </c>
      <c r="K11" s="53" t="n">
        <f aca="false">_xlfn.STDEV.P(C11:H11)</f>
        <v>0.844404163765993</v>
      </c>
      <c r="M11" s="87" t="s">
        <v>82</v>
      </c>
      <c r="N11" s="85" t="s">
        <v>84</v>
      </c>
      <c r="O11" s="85"/>
      <c r="P11" s="85"/>
    </row>
    <row r="12" customFormat="false" ht="12.75" hidden="false" customHeight="true" outlineLevel="0" collapsed="false">
      <c r="B12" s="22" t="s">
        <v>83</v>
      </c>
      <c r="C12" s="71" t="n">
        <v>0.0480507232696485</v>
      </c>
      <c r="D12" s="71" t="n">
        <v>0.987101648933365</v>
      </c>
      <c r="E12" s="71" t="n">
        <v>1.10990540737881</v>
      </c>
      <c r="F12" s="71" t="n">
        <v>0.804483262776339</v>
      </c>
      <c r="G12" s="71" t="n">
        <v>0.441640870992764</v>
      </c>
      <c r="H12" s="71" t="n">
        <v>1.35130624108711</v>
      </c>
      <c r="I12" s="0"/>
      <c r="J12" s="52" t="n">
        <f aca="false">AVERAGE(C12:H12)</f>
        <v>0.79041469240634</v>
      </c>
      <c r="K12" s="53" t="n">
        <f aca="false">_xlfn.STDEV.P(C12:H12)</f>
        <v>0.433648238985445</v>
      </c>
      <c r="M12" s="87" t="s">
        <v>83</v>
      </c>
      <c r="N12" s="85" t="s">
        <v>38</v>
      </c>
      <c r="O12" s="85" t="s">
        <v>85</v>
      </c>
      <c r="P12" s="85"/>
    </row>
    <row r="13" customFormat="false" ht="12.75" hidden="false" customHeight="false" outlineLevel="0" collapsed="false">
      <c r="C13" s="72"/>
      <c r="D13" s="72"/>
      <c r="E13" s="72"/>
      <c r="F13" s="72"/>
      <c r="G13" s="72"/>
      <c r="H13" s="72"/>
      <c r="I13" s="0"/>
      <c r="J13" s="56"/>
      <c r="K13" s="57"/>
      <c r="M13" s="85"/>
      <c r="N13" s="87" t="s">
        <v>86</v>
      </c>
      <c r="O13" s="87" t="s">
        <v>87</v>
      </c>
      <c r="P13" s="87" t="s">
        <v>88</v>
      </c>
    </row>
    <row r="14" customFormat="false" ht="12.75" hidden="false" customHeight="false" outlineLevel="0" collapsed="false">
      <c r="B14" s="22" t="s">
        <v>86</v>
      </c>
      <c r="C14" s="71" t="n">
        <v>0.242756895786969</v>
      </c>
      <c r="D14" s="71" t="n">
        <v>0.978457351050731</v>
      </c>
      <c r="E14" s="71" t="n">
        <v>1.02250233359128</v>
      </c>
      <c r="F14" s="71" t="n">
        <v>1.19590278362248</v>
      </c>
      <c r="G14" s="71" t="n">
        <v>0.688830973849653</v>
      </c>
      <c r="H14" s="71" t="n">
        <v>0.814251623859399</v>
      </c>
      <c r="I14" s="0"/>
      <c r="J14" s="52" t="n">
        <f aca="false">AVERAGE(C14:H14)</f>
        <v>0.823783660293419</v>
      </c>
      <c r="K14" s="53" t="n">
        <f aca="false">_xlfn.STDEV.P(C14:H14)</f>
        <v>0.304899134153888</v>
      </c>
      <c r="M14" s="87" t="s">
        <v>86</v>
      </c>
      <c r="N14" s="85"/>
      <c r="O14" s="85"/>
      <c r="P14" s="85"/>
    </row>
    <row r="15" customFormat="false" ht="12.75" hidden="false" customHeight="false" outlineLevel="0" collapsed="false">
      <c r="B15" s="22" t="s">
        <v>87</v>
      </c>
      <c r="C15" s="71" t="n">
        <v>0.353939898582705</v>
      </c>
      <c r="D15" s="71" t="n">
        <v>1.22105028030837</v>
      </c>
      <c r="E15" s="71" t="n">
        <v>0.945669991102898</v>
      </c>
      <c r="F15" s="71" t="n">
        <v>1.19391606516014</v>
      </c>
      <c r="G15" s="71" t="n">
        <v>1.02661893922153</v>
      </c>
      <c r="H15" s="71" t="n">
        <v>0.877231322613839</v>
      </c>
      <c r="I15" s="0"/>
      <c r="J15" s="52" t="n">
        <f aca="false">AVERAGE(C15:H15)</f>
        <v>0.936404416164914</v>
      </c>
      <c r="K15" s="53" t="n">
        <f aca="false">_xlfn.STDEV.P(C15:H15)</f>
        <v>0.288191602247</v>
      </c>
      <c r="M15" s="87" t="s">
        <v>87</v>
      </c>
      <c r="N15" s="85" t="s">
        <v>89</v>
      </c>
      <c r="O15" s="85"/>
      <c r="P15" s="85"/>
    </row>
    <row r="16" customFormat="false" ht="12.75" hidden="false" customHeight="true" outlineLevel="0" collapsed="false">
      <c r="B16" s="22" t="s">
        <v>88</v>
      </c>
      <c r="C16" s="71" t="n">
        <v>0.512047383880685</v>
      </c>
      <c r="D16" s="71" t="n">
        <v>1.08739377790515</v>
      </c>
      <c r="E16" s="71" t="n">
        <v>0.804159574265424</v>
      </c>
      <c r="F16" s="71" t="n">
        <v>0.843967852229863</v>
      </c>
      <c r="G16" s="71" t="n">
        <v>0.646913466816171</v>
      </c>
      <c r="H16" s="71" t="n">
        <v>0.905613538595154</v>
      </c>
      <c r="I16" s="0"/>
      <c r="J16" s="52" t="n">
        <f aca="false">AVERAGE(C16:H16)</f>
        <v>0.800015932282074</v>
      </c>
      <c r="K16" s="53" t="n">
        <f aca="false">_xlfn.STDEV.P(C16:H16)</f>
        <v>0.183508433707254</v>
      </c>
      <c r="M16" s="87" t="s">
        <v>88</v>
      </c>
      <c r="N16" s="85" t="s">
        <v>84</v>
      </c>
      <c r="O16" s="85" t="s">
        <v>90</v>
      </c>
      <c r="P16" s="85"/>
    </row>
    <row r="17" customFormat="false" ht="12.75" hidden="false" customHeight="false" outlineLevel="0" collapsed="false">
      <c r="C17" s="72"/>
      <c r="D17" s="72"/>
      <c r="E17" s="72"/>
      <c r="F17" s="72"/>
      <c r="G17" s="72"/>
      <c r="H17" s="72"/>
      <c r="I17" s="0"/>
      <c r="J17" s="56"/>
      <c r="K17" s="57"/>
      <c r="M17" s="85"/>
      <c r="N17" s="87" t="s">
        <v>91</v>
      </c>
      <c r="O17" s="87" t="s">
        <v>92</v>
      </c>
      <c r="P17" s="87" t="s">
        <v>93</v>
      </c>
    </row>
    <row r="18" customFormat="false" ht="12.75" hidden="false" customHeight="false" outlineLevel="0" collapsed="false">
      <c r="B18" s="22" t="s">
        <v>91</v>
      </c>
      <c r="C18" s="71" t="n">
        <v>1</v>
      </c>
      <c r="D18" s="71" t="n">
        <v>1</v>
      </c>
      <c r="E18" s="71" t="n">
        <v>1</v>
      </c>
      <c r="F18" s="71" t="n">
        <v>1</v>
      </c>
      <c r="G18" s="71" t="n">
        <v>1</v>
      </c>
      <c r="H18" s="71" t="n">
        <v>1</v>
      </c>
      <c r="I18" s="0"/>
      <c r="J18" s="52" t="n">
        <f aca="false">AVERAGE(C18:H18)</f>
        <v>1</v>
      </c>
      <c r="K18" s="53" t="n">
        <f aca="false">_xlfn.STDEV.P(C18:H18)</f>
        <v>0</v>
      </c>
      <c r="M18" s="87" t="s">
        <v>91</v>
      </c>
      <c r="N18" s="85"/>
      <c r="O18" s="85"/>
      <c r="P18" s="85"/>
    </row>
    <row r="19" customFormat="false" ht="12.75" hidden="false" customHeight="false" outlineLevel="0" collapsed="false">
      <c r="B19" s="22" t="s">
        <v>92</v>
      </c>
      <c r="C19" s="71" t="n">
        <v>0.936696510817314</v>
      </c>
      <c r="D19" s="71" t="n">
        <v>1.4408239529897</v>
      </c>
      <c r="E19" s="71" t="n">
        <v>0.997637361101181</v>
      </c>
      <c r="F19" s="71" t="n">
        <v>1.14606067917254</v>
      </c>
      <c r="G19" s="71" t="n">
        <v>0.824725917017675</v>
      </c>
      <c r="H19" s="71" t="n">
        <v>1.06906862838185</v>
      </c>
      <c r="I19" s="0"/>
      <c r="J19" s="52" t="n">
        <f aca="false">AVERAGE(C19:H19)</f>
        <v>1.06916884158004</v>
      </c>
      <c r="K19" s="53" t="n">
        <f aca="false">_xlfn.STDEV.P(C19:H19)</f>
        <v>0.194275535024257</v>
      </c>
      <c r="M19" s="87" t="s">
        <v>92</v>
      </c>
      <c r="N19" s="85" t="s">
        <v>94</v>
      </c>
      <c r="O19" s="85"/>
      <c r="P19" s="85"/>
    </row>
    <row r="20" customFormat="false" ht="12.75" hidden="false" customHeight="false" outlineLevel="0" collapsed="false">
      <c r="B20" s="22" t="s">
        <v>93</v>
      </c>
      <c r="C20" s="71" t="n">
        <v>2.77362672131419</v>
      </c>
      <c r="D20" s="71" t="n">
        <v>1.32373656619825</v>
      </c>
      <c r="E20" s="71" t="n">
        <v>0.847061151058119</v>
      </c>
      <c r="F20" s="71" t="n">
        <v>0.841280714509544</v>
      </c>
      <c r="G20" s="71" t="n">
        <v>0.613224602224985</v>
      </c>
      <c r="H20" s="71" t="n">
        <v>0.83290069527017</v>
      </c>
      <c r="I20" s="0"/>
      <c r="J20" s="52" t="n">
        <f aca="false">AVERAGE(C20:H20)</f>
        <v>1.20530507509588</v>
      </c>
      <c r="K20" s="53" t="n">
        <f aca="false">_xlfn.STDEV.P(C20:H20)</f>
        <v>0.733002450741731</v>
      </c>
      <c r="M20" s="87" t="s">
        <v>93</v>
      </c>
      <c r="N20" s="88" t="s">
        <v>84</v>
      </c>
      <c r="O20" s="88" t="s">
        <v>40</v>
      </c>
      <c r="P20" s="88"/>
    </row>
    <row r="21" s="90" customFormat="true" ht="12.75" hidden="false" customHeight="true" outlineLevel="0" collapsed="false">
      <c r="A21" s="22"/>
      <c r="B21" s="22"/>
      <c r="C21" s="72"/>
      <c r="D21" s="72"/>
      <c r="E21" s="72"/>
      <c r="F21" s="72"/>
      <c r="G21" s="73"/>
      <c r="H21" s="89"/>
      <c r="I21" s="57"/>
      <c r="J21" s="0"/>
      <c r="K21" s="0"/>
      <c r="L21" s="0"/>
      <c r="M21" s="85"/>
      <c r="N21" s="85"/>
      <c r="O21" s="85"/>
      <c r="P21" s="85"/>
    </row>
    <row r="22" customFormat="false" ht="12.75" hidden="false" customHeight="false" outlineLevel="0" collapsed="false">
      <c r="C22" s="72"/>
      <c r="D22" s="72"/>
      <c r="E22" s="72"/>
      <c r="F22" s="72"/>
      <c r="G22" s="73"/>
      <c r="H22" s="89"/>
      <c r="I22" s="57"/>
      <c r="M22" s="85"/>
      <c r="N22" s="85"/>
      <c r="O22" s="85"/>
      <c r="P22" s="85"/>
    </row>
    <row r="23" customFormat="false" ht="12.75" hidden="false" customHeight="true" outlineLevel="0" collapsed="false">
      <c r="B23" s="86" t="s">
        <v>15</v>
      </c>
      <c r="C23" s="74" t="s">
        <v>20</v>
      </c>
      <c r="D23" s="74" t="s">
        <v>21</v>
      </c>
      <c r="E23" s="74" t="s">
        <v>22</v>
      </c>
      <c r="F23" s="74" t="s">
        <v>23</v>
      </c>
      <c r="G23" s="73"/>
      <c r="H23" s="89"/>
      <c r="I23" s="0"/>
      <c r="J23" s="23" t="s">
        <v>10</v>
      </c>
      <c r="K23" s="23" t="s">
        <v>24</v>
      </c>
      <c r="M23" s="85"/>
      <c r="N23" s="85"/>
      <c r="O23" s="85"/>
      <c r="P23" s="85"/>
    </row>
    <row r="24" customFormat="false" ht="12.75" hidden="false" customHeight="false" outlineLevel="0" collapsed="false">
      <c r="C24" s="72"/>
      <c r="D24" s="72"/>
      <c r="E24" s="72"/>
      <c r="F24" s="72"/>
      <c r="G24" s="73"/>
      <c r="H24" s="89"/>
      <c r="I24" s="0"/>
      <c r="J24" s="56"/>
      <c r="K24" s="57"/>
      <c r="M24" s="85"/>
      <c r="N24" s="87" t="s">
        <v>81</v>
      </c>
      <c r="O24" s="87" t="s">
        <v>82</v>
      </c>
      <c r="P24" s="87" t="s">
        <v>83</v>
      </c>
    </row>
    <row r="25" customFormat="false" ht="12.75" hidden="false" customHeight="false" outlineLevel="0" collapsed="false">
      <c r="B25" s="22" t="s">
        <v>81</v>
      </c>
      <c r="C25" s="71" t="n">
        <v>0.00932594512399839</v>
      </c>
      <c r="D25" s="71" t="n">
        <v>0.00993519995583549</v>
      </c>
      <c r="E25" s="71" t="n">
        <v>0.0111225076257587</v>
      </c>
      <c r="F25" s="71" t="n">
        <v>0.0388019919464666</v>
      </c>
      <c r="G25" s="73"/>
      <c r="H25" s="89"/>
      <c r="I25" s="0"/>
      <c r="J25" s="52" t="n">
        <f aca="false">AVERAGE(C25:F25)</f>
        <v>0.0172964111630148</v>
      </c>
      <c r="K25" s="53" t="n">
        <f aca="false">_xlfn.STDEV.P(C25:F25)</f>
        <v>0.0124330491939501</v>
      </c>
      <c r="M25" s="87" t="s">
        <v>81</v>
      </c>
      <c r="N25" s="85"/>
      <c r="O25" s="85"/>
      <c r="P25" s="85"/>
    </row>
    <row r="26" customFormat="false" ht="12.75" hidden="false" customHeight="false" outlineLevel="0" collapsed="false">
      <c r="B26" s="22" t="s">
        <v>82</v>
      </c>
      <c r="C26" s="71" t="n">
        <v>0.00845400624030626</v>
      </c>
      <c r="D26" s="71" t="n">
        <v>0.0110426581035867</v>
      </c>
      <c r="E26" s="71" t="n">
        <v>0.0165969001938584</v>
      </c>
      <c r="F26" s="71" t="n">
        <v>0.0317174043462284</v>
      </c>
      <c r="G26" s="73"/>
      <c r="H26" s="89"/>
      <c r="I26" s="0"/>
      <c r="J26" s="52" t="n">
        <f aca="false">AVERAGE(C26:F26)</f>
        <v>0.0169527422209949</v>
      </c>
      <c r="K26" s="53" t="n">
        <f aca="false">_xlfn.STDEV.P(C26:F26)</f>
        <v>0.00901775302895451</v>
      </c>
      <c r="M26" s="87" t="s">
        <v>82</v>
      </c>
      <c r="N26" s="85" t="n">
        <v>1</v>
      </c>
      <c r="O26" s="85"/>
      <c r="P26" s="85"/>
    </row>
    <row r="27" customFormat="false" ht="12.75" hidden="false" customHeight="true" outlineLevel="0" collapsed="false">
      <c r="B27" s="22" t="s">
        <v>83</v>
      </c>
      <c r="C27" s="71" t="n">
        <v>0.00535539289007567</v>
      </c>
      <c r="D27" s="71" t="n">
        <v>0.0228245389838598</v>
      </c>
      <c r="E27" s="71" t="n">
        <v>0.00603786515665127</v>
      </c>
      <c r="F27" s="71" t="n">
        <v>0.075047084910645</v>
      </c>
      <c r="G27" s="73"/>
      <c r="H27" s="89"/>
      <c r="I27" s="0"/>
      <c r="J27" s="52" t="n">
        <f aca="false">AVERAGE(C27:F27)</f>
        <v>0.0273162204853079</v>
      </c>
      <c r="K27" s="53" t="n">
        <f aca="false">_xlfn.STDEV.P(C27:F27)</f>
        <v>0.0284317471133082</v>
      </c>
      <c r="M27" s="87" t="s">
        <v>83</v>
      </c>
      <c r="N27" s="85" t="s">
        <v>30</v>
      </c>
      <c r="O27" s="85" t="s">
        <v>30</v>
      </c>
      <c r="P27" s="85"/>
    </row>
    <row r="28" customFormat="false" ht="12.75" hidden="false" customHeight="true" outlineLevel="0" collapsed="false">
      <c r="C28" s="91"/>
      <c r="D28" s="91"/>
      <c r="E28" s="91"/>
      <c r="F28" s="91"/>
      <c r="G28" s="73"/>
      <c r="H28" s="89"/>
      <c r="I28" s="0"/>
      <c r="J28" s="92"/>
      <c r="K28" s="93"/>
      <c r="M28" s="87"/>
      <c r="N28" s="87" t="s">
        <v>86</v>
      </c>
      <c r="O28" s="87" t="s">
        <v>87</v>
      </c>
      <c r="P28" s="87" t="s">
        <v>88</v>
      </c>
    </row>
    <row r="29" customFormat="false" ht="12.75" hidden="false" customHeight="false" outlineLevel="0" collapsed="false">
      <c r="B29" s="22" t="s">
        <v>86</v>
      </c>
      <c r="C29" s="71" t="n">
        <v>0.10419179431508</v>
      </c>
      <c r="D29" s="71" t="n">
        <v>0.0716726140439524</v>
      </c>
      <c r="E29" s="71" t="n">
        <v>0.0551747322455942</v>
      </c>
      <c r="F29" s="71" t="n">
        <v>0.0919389068188426</v>
      </c>
      <c r="G29" s="73"/>
      <c r="H29" s="89"/>
      <c r="I29" s="0"/>
      <c r="J29" s="52" t="n">
        <f aca="false">AVERAGE(C29:F29)</f>
        <v>0.0807445118558673</v>
      </c>
      <c r="K29" s="53" t="n">
        <f aca="false">_xlfn.STDEV.P(C29:F29)</f>
        <v>0.0187829875987351</v>
      </c>
      <c r="M29" s="87" t="s">
        <v>86</v>
      </c>
      <c r="N29" s="85"/>
      <c r="O29" s="85"/>
      <c r="P29" s="85"/>
    </row>
    <row r="30" customFormat="false" ht="12.75" hidden="false" customHeight="false" outlineLevel="0" collapsed="false">
      <c r="B30" s="22" t="s">
        <v>87</v>
      </c>
      <c r="C30" s="71" t="n">
        <v>0.0708275012588562</v>
      </c>
      <c r="D30" s="71" t="n">
        <v>0.0656515866990647</v>
      </c>
      <c r="E30" s="71" t="n">
        <v>0.0811469858575914</v>
      </c>
      <c r="F30" s="71" t="n">
        <v>0.308260319489932</v>
      </c>
      <c r="G30" s="73"/>
      <c r="H30" s="89"/>
      <c r="I30" s="0"/>
      <c r="J30" s="52" t="n">
        <f aca="false">AVERAGE(C30:F30)</f>
        <v>0.131471598326361</v>
      </c>
      <c r="K30" s="53" t="n">
        <f aca="false">_xlfn.STDEV.P(C30:F30)</f>
        <v>0.102221327264095</v>
      </c>
      <c r="M30" s="87" t="s">
        <v>87</v>
      </c>
      <c r="N30" s="85" t="s">
        <v>95</v>
      </c>
      <c r="O30" s="85"/>
      <c r="P30" s="85"/>
    </row>
    <row r="31" customFormat="false" ht="12.75" hidden="false" customHeight="true" outlineLevel="0" collapsed="false">
      <c r="B31" s="22" t="s">
        <v>88</v>
      </c>
      <c r="C31" s="71" t="n">
        <v>0.378174804168677</v>
      </c>
      <c r="D31" s="71" t="n">
        <v>0.293386976470384</v>
      </c>
      <c r="E31" s="71" t="n">
        <v>0.692528554999249</v>
      </c>
      <c r="F31" s="71" t="n">
        <v>0.0953773109775652</v>
      </c>
      <c r="G31" s="73"/>
      <c r="H31" s="89"/>
      <c r="I31" s="0"/>
      <c r="J31" s="52" t="n">
        <f aca="false">AVERAGE(C31:F31)</f>
        <v>0.364866911653969</v>
      </c>
      <c r="K31" s="53" t="n">
        <f aca="false">_xlfn.STDEV.P(C31:F31)</f>
        <v>0.215216912979376</v>
      </c>
      <c r="M31" s="87" t="s">
        <v>88</v>
      </c>
      <c r="N31" s="85" t="s">
        <v>29</v>
      </c>
      <c r="O31" s="85" t="s">
        <v>28</v>
      </c>
      <c r="P31" s="85"/>
    </row>
    <row r="32" customFormat="false" ht="12.75" hidden="false" customHeight="true" outlineLevel="0" collapsed="false">
      <c r="C32" s="91"/>
      <c r="D32" s="91"/>
      <c r="E32" s="91"/>
      <c r="F32" s="91"/>
      <c r="G32" s="73"/>
      <c r="H32" s="89"/>
      <c r="I32" s="0"/>
      <c r="J32" s="92"/>
      <c r="K32" s="93"/>
      <c r="M32" s="87"/>
      <c r="N32" s="87" t="s">
        <v>91</v>
      </c>
      <c r="O32" s="87" t="s">
        <v>92</v>
      </c>
      <c r="P32" s="87" t="s">
        <v>93</v>
      </c>
    </row>
    <row r="33" customFormat="false" ht="12.75" hidden="false" customHeight="false" outlineLevel="0" collapsed="false">
      <c r="B33" s="22" t="s">
        <v>91</v>
      </c>
      <c r="C33" s="71" t="n">
        <v>1</v>
      </c>
      <c r="D33" s="71" t="n">
        <v>1</v>
      </c>
      <c r="E33" s="71" t="n">
        <v>1</v>
      </c>
      <c r="F33" s="71" t="n">
        <v>1</v>
      </c>
      <c r="G33" s="73"/>
      <c r="H33" s="89"/>
      <c r="I33" s="0"/>
      <c r="J33" s="52" t="n">
        <f aca="false">AVERAGE(C33:F33)</f>
        <v>1</v>
      </c>
      <c r="K33" s="53" t="n">
        <f aca="false">_xlfn.STDEV.P(C33:F33)</f>
        <v>0</v>
      </c>
      <c r="M33" s="87" t="s">
        <v>91</v>
      </c>
      <c r="N33" s="85"/>
      <c r="O33" s="85"/>
      <c r="P33" s="85"/>
    </row>
    <row r="34" customFormat="false" ht="12.75" hidden="false" customHeight="false" outlineLevel="0" collapsed="false">
      <c r="B34" s="22" t="s">
        <v>92</v>
      </c>
      <c r="C34" s="71" t="n">
        <v>1.06746299735572</v>
      </c>
      <c r="D34" s="71" t="n">
        <v>0.876565128783058</v>
      </c>
      <c r="E34" s="71" t="n">
        <v>0.823436936407502</v>
      </c>
      <c r="F34" s="71" t="n">
        <v>0.881729847803401</v>
      </c>
      <c r="G34" s="73"/>
      <c r="H34" s="89"/>
      <c r="I34" s="0"/>
      <c r="J34" s="52" t="n">
        <f aca="false">AVERAGE(C34:F34)</f>
        <v>0.91229872758742</v>
      </c>
      <c r="K34" s="53" t="n">
        <f aca="false">_xlfn.STDEV.P(C34:F34)</f>
        <v>0.0924441926775199</v>
      </c>
      <c r="M34" s="87" t="s">
        <v>92</v>
      </c>
      <c r="N34" s="85" t="s">
        <v>28</v>
      </c>
      <c r="O34" s="85"/>
      <c r="P34" s="85"/>
    </row>
    <row r="35" customFormat="false" ht="12.75" hidden="false" customHeight="false" outlineLevel="0" collapsed="false">
      <c r="B35" s="22" t="s">
        <v>93</v>
      </c>
      <c r="C35" s="71" t="n">
        <v>3.21192509628798</v>
      </c>
      <c r="D35" s="71" t="n">
        <v>2.52298560732603</v>
      </c>
      <c r="E35" s="71" t="n">
        <v>3.19902884292336</v>
      </c>
      <c r="F35" s="71" t="n">
        <v>3.08267482041563</v>
      </c>
      <c r="G35" s="73"/>
      <c r="H35" s="89"/>
      <c r="I35" s="0"/>
      <c r="J35" s="52" t="n">
        <f aca="false">AVERAGE(C35:F35)</f>
        <v>3.00415359173825</v>
      </c>
      <c r="K35" s="53" t="n">
        <f aca="false">_xlfn.STDEV.P(C35:F35)</f>
        <v>0.282326749619849</v>
      </c>
      <c r="M35" s="87" t="s">
        <v>93</v>
      </c>
      <c r="N35" s="88" t="s">
        <v>29</v>
      </c>
      <c r="O35" s="88" t="s">
        <v>29</v>
      </c>
      <c r="P35" s="88"/>
    </row>
    <row r="36" customFormat="false" ht="12.75" hidden="false" customHeight="false" outlineLevel="0" collapsed="false">
      <c r="H36" s="56"/>
      <c r="I36" s="0"/>
      <c r="J36" s="23"/>
      <c r="K36" s="23"/>
    </row>
    <row r="37" customFormat="false" ht="12.75" hidden="false" customHeight="false" outlineLevel="0" collapsed="false">
      <c r="H37" s="5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22" width="2.7"/>
    <col collapsed="false" customWidth="true" hidden="false" outlineLevel="0" max="2" min="2" style="22" width="15.7"/>
    <col collapsed="false" customWidth="true" hidden="false" outlineLevel="0" max="6" min="3" style="22" width="6.7"/>
    <col collapsed="false" customWidth="true" hidden="false" outlineLevel="0" max="7" min="7" style="0" width="6.7"/>
    <col collapsed="false" customWidth="true" hidden="false" outlineLevel="0" max="8" min="8" style="23" width="2.7"/>
    <col collapsed="false" customWidth="true" hidden="false" outlineLevel="0" max="9" min="9" style="23" width="6.7"/>
    <col collapsed="false" customWidth="true" hidden="false" outlineLevel="0" max="10" min="10" style="0" width="6.7"/>
    <col collapsed="false" customWidth="true" hidden="false" outlineLevel="0" max="11" min="11" style="0" width="2.7"/>
    <col collapsed="false" customWidth="true" hidden="false" outlineLevel="0" max="12" min="12" style="0" width="20.13"/>
    <col collapsed="false" customWidth="true" hidden="false" outlineLevel="0" max="13" min="13" style="0" width="13.7"/>
    <col collapsed="false" customWidth="true" hidden="false" outlineLevel="0" max="14" min="14" style="0" width="18.99"/>
    <col collapsed="false" customWidth="true" hidden="false" outlineLevel="0" max="15" min="15" style="0" width="20.13"/>
  </cols>
  <sheetData>
    <row r="2" s="26" customFormat="true" ht="12.75" hidden="false" customHeight="false" outlineLevel="0" collapsed="false">
      <c r="A2" s="24"/>
      <c r="B2" s="25" t="s">
        <v>79</v>
      </c>
      <c r="C2" s="24"/>
      <c r="D2" s="24"/>
      <c r="E2" s="24"/>
      <c r="F2" s="24"/>
      <c r="H2" s="27"/>
      <c r="I2" s="27"/>
    </row>
    <row r="3" s="26" customFormat="true" ht="12.75" hidden="false" customHeight="false" outlineLevel="0" collapsed="false">
      <c r="A3" s="24"/>
      <c r="B3" s="24"/>
      <c r="C3" s="24"/>
      <c r="D3" s="24"/>
      <c r="E3" s="24"/>
      <c r="F3" s="24"/>
      <c r="H3" s="27"/>
      <c r="I3" s="27"/>
    </row>
    <row r="4" s="26" customFormat="true" ht="12.75" hidden="false" customHeight="false" outlineLevel="0" collapsed="false">
      <c r="A4" s="24"/>
      <c r="B4" s="24" t="s">
        <v>80</v>
      </c>
      <c r="C4" s="24"/>
      <c r="D4" s="24"/>
      <c r="E4" s="24"/>
      <c r="F4" s="24"/>
      <c r="H4" s="27"/>
      <c r="I4" s="27"/>
    </row>
    <row r="5" s="26" customFormat="true" ht="12.75" hidden="false" customHeight="false" outlineLevel="0" collapsed="false">
      <c r="A5" s="24"/>
      <c r="B5" s="24"/>
      <c r="C5" s="24"/>
      <c r="D5" s="24"/>
      <c r="E5" s="24"/>
      <c r="F5" s="24"/>
      <c r="H5" s="27"/>
      <c r="I5" s="27"/>
    </row>
    <row r="6" s="26" customFormat="true" ht="12.75" hidden="false" customHeight="false" outlineLevel="0" collapsed="false">
      <c r="A6" s="24"/>
      <c r="B6" s="25" t="s">
        <v>61</v>
      </c>
      <c r="C6" s="24"/>
      <c r="D6" s="24"/>
      <c r="E6" s="24"/>
      <c r="F6" s="24"/>
      <c r="H6" s="27"/>
      <c r="I6" s="27"/>
    </row>
    <row r="7" s="94" customFormat="true" ht="12.75" hidden="false" customHeight="false" outlineLevel="0" collapsed="false">
      <c r="A7" s="22"/>
      <c r="B7" s="22"/>
      <c r="C7" s="22"/>
      <c r="D7" s="22"/>
      <c r="E7" s="22"/>
      <c r="F7" s="22"/>
      <c r="G7" s="0"/>
      <c r="H7" s="23"/>
      <c r="I7" s="23"/>
      <c r="J7" s="0"/>
      <c r="K7" s="0"/>
      <c r="L7" s="85" t="s">
        <v>19</v>
      </c>
      <c r="M7" s="85"/>
      <c r="N7" s="85"/>
      <c r="O7" s="85"/>
    </row>
    <row r="8" customFormat="false" ht="12.75" hidden="false" customHeight="true" outlineLevel="0" collapsed="false">
      <c r="B8" s="86" t="s">
        <v>8</v>
      </c>
      <c r="C8" s="74" t="s">
        <v>20</v>
      </c>
      <c r="D8" s="74" t="s">
        <v>21</v>
      </c>
      <c r="E8" s="74" t="s">
        <v>22</v>
      </c>
      <c r="F8" s="74" t="s">
        <v>23</v>
      </c>
      <c r="G8" s="74" t="s">
        <v>34</v>
      </c>
      <c r="H8" s="0"/>
      <c r="I8" s="23" t="s">
        <v>10</v>
      </c>
      <c r="J8" s="23" t="s">
        <v>24</v>
      </c>
      <c r="L8" s="85"/>
      <c r="M8" s="85"/>
      <c r="N8" s="85"/>
      <c r="O8" s="85"/>
    </row>
    <row r="9" customFormat="false" ht="12.75" hidden="false" customHeight="false" outlineLevel="0" collapsed="false">
      <c r="C9" s="72"/>
      <c r="D9" s="72"/>
      <c r="E9" s="72"/>
      <c r="F9" s="72"/>
      <c r="G9" s="72"/>
      <c r="H9" s="0"/>
      <c r="J9" s="23"/>
      <c r="L9" s="85"/>
      <c r="M9" s="85" t="s">
        <v>81</v>
      </c>
      <c r="N9" s="85" t="s">
        <v>82</v>
      </c>
      <c r="O9" s="85" t="s">
        <v>83</v>
      </c>
    </row>
    <row r="10" customFormat="false" ht="12.75" hidden="false" customHeight="false" outlineLevel="0" collapsed="false">
      <c r="B10" s="22" t="s">
        <v>81</v>
      </c>
      <c r="C10" s="71" t="n">
        <v>2.35500389067592</v>
      </c>
      <c r="D10" s="71" t="n">
        <v>1.2491429145703</v>
      </c>
      <c r="E10" s="71" t="n">
        <v>0.880975289456981</v>
      </c>
      <c r="F10" s="71" t="n">
        <v>1.02621261624408</v>
      </c>
      <c r="G10" s="71" t="n">
        <v>1.92957293178833</v>
      </c>
      <c r="H10" s="0"/>
      <c r="I10" s="52" t="n">
        <f aca="false">AVERAGE(C10:G10)</f>
        <v>1.48818152854712</v>
      </c>
      <c r="J10" s="53" t="n">
        <f aca="false">_xlfn.STDEV.P(C10:G10)</f>
        <v>0.563109497351662</v>
      </c>
      <c r="L10" s="85" t="s">
        <v>81</v>
      </c>
      <c r="M10" s="85"/>
      <c r="N10" s="85"/>
      <c r="O10" s="85"/>
    </row>
    <row r="11" customFormat="false" ht="12.75" hidden="false" customHeight="false" outlineLevel="0" collapsed="false">
      <c r="B11" s="22" t="s">
        <v>82</v>
      </c>
      <c r="C11" s="71" t="n">
        <v>2.65627352496218</v>
      </c>
      <c r="D11" s="71" t="n">
        <v>0.539463717445919</v>
      </c>
      <c r="E11" s="71" t="n">
        <v>0.853457798935534</v>
      </c>
      <c r="F11" s="71" t="n">
        <v>1.2761202611051</v>
      </c>
      <c r="G11" s="71" t="n">
        <v>1.34667668939111</v>
      </c>
      <c r="H11" s="0"/>
      <c r="I11" s="52" t="n">
        <f aca="false">AVERAGE(C11:G11)</f>
        <v>1.33439839836797</v>
      </c>
      <c r="J11" s="53" t="n">
        <f aca="false">_xlfn.STDEV.P(C11:G11)</f>
        <v>0.723066519088916</v>
      </c>
      <c r="L11" s="85" t="s">
        <v>82</v>
      </c>
      <c r="M11" s="85" t="s">
        <v>96</v>
      </c>
      <c r="N11" s="85"/>
      <c r="O11" s="85"/>
    </row>
    <row r="12" customFormat="false" ht="12.75" hidden="false" customHeight="true" outlineLevel="0" collapsed="false">
      <c r="B12" s="22" t="s">
        <v>83</v>
      </c>
      <c r="C12" s="71" t="n">
        <v>1.86823922717159</v>
      </c>
      <c r="D12" s="71" t="n">
        <v>0.546729910145072</v>
      </c>
      <c r="E12" s="71" t="n">
        <v>0.638792593022581</v>
      </c>
      <c r="F12" s="71" t="n">
        <v>0.869614196006012</v>
      </c>
      <c r="G12" s="71" t="n">
        <v>2.02415328340084</v>
      </c>
      <c r="H12" s="0"/>
      <c r="I12" s="52" t="n">
        <f aca="false">AVERAGE(C12:G12)</f>
        <v>1.18950584194922</v>
      </c>
      <c r="J12" s="53" t="n">
        <f aca="false">_xlfn.STDEV.P(C12:G12)</f>
        <v>0.628663981142778</v>
      </c>
      <c r="L12" s="85" t="s">
        <v>83</v>
      </c>
      <c r="M12" s="85" t="s">
        <v>97</v>
      </c>
      <c r="N12" s="85" t="s">
        <v>96</v>
      </c>
      <c r="O12" s="85"/>
    </row>
    <row r="13" customFormat="false" ht="12.75" hidden="false" customHeight="true" outlineLevel="0" collapsed="false">
      <c r="C13" s="91"/>
      <c r="D13" s="91"/>
      <c r="E13" s="91"/>
      <c r="F13" s="91"/>
      <c r="G13" s="91"/>
      <c r="H13" s="0"/>
      <c r="I13" s="92"/>
      <c r="J13" s="93"/>
      <c r="L13" s="85"/>
      <c r="M13" s="85" t="s">
        <v>86</v>
      </c>
      <c r="N13" s="85" t="s">
        <v>87</v>
      </c>
      <c r="O13" s="85" t="s">
        <v>88</v>
      </c>
    </row>
    <row r="14" customFormat="false" ht="12.75" hidden="false" customHeight="false" outlineLevel="0" collapsed="false">
      <c r="B14" s="22" t="s">
        <v>86</v>
      </c>
      <c r="C14" s="71" t="n">
        <v>0.98136841505362</v>
      </c>
      <c r="D14" s="71" t="n">
        <v>0.783870238126833</v>
      </c>
      <c r="E14" s="71" t="n">
        <v>0.62276457854562</v>
      </c>
      <c r="F14" s="71" t="n">
        <v>0.423558839788469</v>
      </c>
      <c r="G14" s="71" t="n">
        <v>0.820542313341062</v>
      </c>
      <c r="H14" s="0"/>
      <c r="I14" s="52" t="n">
        <f aca="false">AVERAGE(C14:G14)</f>
        <v>0.726420876971121</v>
      </c>
      <c r="J14" s="53" t="n">
        <f aca="false">_xlfn.STDEV.P(C14:G14)</f>
        <v>0.189540266342311</v>
      </c>
      <c r="L14" s="85" t="s">
        <v>86</v>
      </c>
      <c r="M14" s="85"/>
      <c r="N14" s="85"/>
      <c r="O14" s="85"/>
    </row>
    <row r="15" customFormat="false" ht="12.75" hidden="false" customHeight="false" outlineLevel="0" collapsed="false">
      <c r="B15" s="22" t="s">
        <v>87</v>
      </c>
      <c r="C15" s="71" t="n">
        <v>1.91661367303325</v>
      </c>
      <c r="D15" s="71" t="n">
        <v>1.02721596948935</v>
      </c>
      <c r="E15" s="71" t="n">
        <v>0.728616003972105</v>
      </c>
      <c r="F15" s="71" t="n">
        <v>0.336381068024312</v>
      </c>
      <c r="G15" s="71" t="n">
        <v>0.952573670245117</v>
      </c>
      <c r="H15" s="0"/>
      <c r="I15" s="52" t="n">
        <f aca="false">AVERAGE(C15:G15)</f>
        <v>0.992280076952827</v>
      </c>
      <c r="J15" s="53" t="n">
        <f aca="false">_xlfn.STDEV.P(C15:G15)</f>
        <v>0.520943752329967</v>
      </c>
      <c r="L15" s="85" t="s">
        <v>87</v>
      </c>
      <c r="M15" s="85" t="s">
        <v>97</v>
      </c>
      <c r="N15" s="85"/>
      <c r="O15" s="85"/>
    </row>
    <row r="16" customFormat="false" ht="12.75" hidden="false" customHeight="true" outlineLevel="0" collapsed="false">
      <c r="B16" s="22" t="s">
        <v>88</v>
      </c>
      <c r="C16" s="71" t="n">
        <v>0.82732463469559</v>
      </c>
      <c r="D16" s="71" t="n">
        <v>0.478236305343086</v>
      </c>
      <c r="E16" s="71" t="n">
        <v>0.372255830424035</v>
      </c>
      <c r="F16" s="71" t="n">
        <v>0.27356406629168</v>
      </c>
      <c r="G16" s="71" t="n">
        <v>0.71673799349379</v>
      </c>
      <c r="H16" s="0"/>
      <c r="I16" s="52" t="n">
        <f aca="false">AVERAGE(C16:G16)</f>
        <v>0.533623766049636</v>
      </c>
      <c r="J16" s="53" t="n">
        <f aca="false">_xlfn.STDEV.P(C16:G16)</f>
        <v>0.208100672476397</v>
      </c>
      <c r="L16" s="85" t="s">
        <v>88</v>
      </c>
      <c r="M16" s="85" t="s">
        <v>98</v>
      </c>
      <c r="N16" s="85" t="s">
        <v>98</v>
      </c>
      <c r="O16" s="85"/>
    </row>
    <row r="17" customFormat="false" ht="12.75" hidden="false" customHeight="true" outlineLevel="0" collapsed="false">
      <c r="C17" s="91"/>
      <c r="D17" s="91"/>
      <c r="E17" s="91"/>
      <c r="F17" s="91"/>
      <c r="G17" s="91"/>
      <c r="H17" s="0"/>
      <c r="I17" s="92"/>
      <c r="J17" s="93"/>
      <c r="L17" s="85"/>
      <c r="M17" s="85" t="s">
        <v>91</v>
      </c>
      <c r="N17" s="85" t="s">
        <v>92</v>
      </c>
      <c r="O17" s="85" t="s">
        <v>93</v>
      </c>
    </row>
    <row r="18" customFormat="false" ht="12.75" hidden="false" customHeight="false" outlineLevel="0" collapsed="false">
      <c r="B18" s="22" t="s">
        <v>91</v>
      </c>
      <c r="C18" s="71" t="n">
        <v>1</v>
      </c>
      <c r="D18" s="71" t="n">
        <v>1</v>
      </c>
      <c r="E18" s="71" t="n">
        <v>1</v>
      </c>
      <c r="F18" s="71" t="n">
        <v>1</v>
      </c>
      <c r="G18" s="71" t="n">
        <v>1</v>
      </c>
      <c r="H18" s="0"/>
      <c r="I18" s="52" t="n">
        <f aca="false">AVERAGE(C18:G18)</f>
        <v>1</v>
      </c>
      <c r="J18" s="53" t="n">
        <f aca="false">_xlfn.STDEV.P(C18:G18)</f>
        <v>0</v>
      </c>
      <c r="L18" s="85" t="s">
        <v>91</v>
      </c>
      <c r="M18" s="85"/>
      <c r="N18" s="85"/>
      <c r="O18" s="85"/>
    </row>
    <row r="19" customFormat="false" ht="12.75" hidden="false" customHeight="false" outlineLevel="0" collapsed="false">
      <c r="B19" s="22" t="s">
        <v>92</v>
      </c>
      <c r="C19" s="71" t="n">
        <v>2.30974846358662</v>
      </c>
      <c r="D19" s="71" t="n">
        <v>1.18960482800394</v>
      </c>
      <c r="E19" s="71" t="n">
        <v>1.09430057011018</v>
      </c>
      <c r="F19" s="71" t="n">
        <v>1.34904396166014</v>
      </c>
      <c r="G19" s="71" t="n">
        <v>1.16287950837052</v>
      </c>
      <c r="H19" s="0"/>
      <c r="I19" s="52" t="n">
        <f aca="false">AVERAGE(C19:G19)</f>
        <v>1.42111546634628</v>
      </c>
      <c r="J19" s="53" t="n">
        <f aca="false">_xlfn.STDEV.P(C19:G19)</f>
        <v>0.452095978223924</v>
      </c>
      <c r="L19" s="85" t="s">
        <v>92</v>
      </c>
      <c r="M19" s="85" t="s">
        <v>98</v>
      </c>
      <c r="N19" s="85"/>
      <c r="O19" s="85"/>
    </row>
    <row r="20" customFormat="false" ht="12.75" hidden="false" customHeight="false" outlineLevel="0" collapsed="false">
      <c r="B20" s="22" t="s">
        <v>93</v>
      </c>
      <c r="C20" s="71" t="n">
        <v>1.63725742237021</v>
      </c>
      <c r="D20" s="71" t="n">
        <v>0.819887477631675</v>
      </c>
      <c r="E20" s="71" t="n">
        <v>3.37702355368656</v>
      </c>
      <c r="F20" s="71" t="n">
        <v>0.939109237589987</v>
      </c>
      <c r="G20" s="71" t="n">
        <v>6.73768856380373</v>
      </c>
      <c r="H20" s="0"/>
      <c r="I20" s="52" t="n">
        <f aca="false">AVERAGE(C20:G20)</f>
        <v>2.70219325101643</v>
      </c>
      <c r="J20" s="53" t="n">
        <f aca="false">_xlfn.STDEV.P(C20:G20)</f>
        <v>2.2147797605623</v>
      </c>
      <c r="L20" s="88" t="s">
        <v>93</v>
      </c>
      <c r="M20" s="88" t="s">
        <v>99</v>
      </c>
      <c r="N20" s="88" t="s">
        <v>100</v>
      </c>
      <c r="O20" s="85"/>
    </row>
    <row r="21" s="90" customFormat="true" ht="12.75" hidden="false" customHeight="true" outlineLevel="0" collapsed="false">
      <c r="A21" s="22"/>
      <c r="B21" s="22"/>
      <c r="C21" s="72"/>
      <c r="D21" s="72"/>
      <c r="E21" s="72"/>
      <c r="F21" s="73"/>
      <c r="G21" s="95"/>
      <c r="H21" s="0"/>
      <c r="I21" s="0"/>
      <c r="J21" s="0"/>
      <c r="K21" s="0"/>
      <c r="L21" s="88"/>
      <c r="M21" s="88"/>
      <c r="N21" s="88"/>
      <c r="O21" s="85"/>
    </row>
    <row r="22" customFormat="false" ht="12.75" hidden="false" customHeight="false" outlineLevel="0" collapsed="false">
      <c r="C22" s="72"/>
      <c r="D22" s="72"/>
      <c r="E22" s="72"/>
      <c r="F22" s="72"/>
      <c r="G22" s="72"/>
      <c r="H22" s="0"/>
      <c r="I22" s="56"/>
      <c r="J22" s="57"/>
      <c r="L22" s="85"/>
      <c r="M22" s="85"/>
      <c r="N22" s="85"/>
      <c r="O22" s="88"/>
    </row>
    <row r="23" customFormat="false" ht="12.75" hidden="false" customHeight="true" outlineLevel="0" collapsed="false">
      <c r="B23" s="86" t="s">
        <v>15</v>
      </c>
      <c r="C23" s="74" t="s">
        <v>20</v>
      </c>
      <c r="D23" s="74" t="s">
        <v>21</v>
      </c>
      <c r="E23" s="74" t="s">
        <v>22</v>
      </c>
      <c r="F23" s="74" t="s">
        <v>23</v>
      </c>
      <c r="G23" s="72"/>
      <c r="H23" s="0"/>
      <c r="I23" s="23" t="s">
        <v>10</v>
      </c>
      <c r="J23" s="23" t="s">
        <v>24</v>
      </c>
      <c r="L23" s="85"/>
      <c r="M23" s="85"/>
      <c r="N23" s="85"/>
      <c r="O23" s="85"/>
    </row>
    <row r="24" customFormat="false" ht="12.75" hidden="false" customHeight="false" outlineLevel="0" collapsed="false">
      <c r="C24" s="72"/>
      <c r="D24" s="72"/>
      <c r="E24" s="72"/>
      <c r="F24" s="72"/>
      <c r="G24" s="72"/>
      <c r="H24" s="0"/>
      <c r="I24" s="56"/>
      <c r="J24" s="57"/>
      <c r="L24" s="85"/>
      <c r="M24" s="85" t="s">
        <v>81</v>
      </c>
      <c r="N24" s="85" t="s">
        <v>82</v>
      </c>
      <c r="O24" s="85" t="s">
        <v>83</v>
      </c>
    </row>
    <row r="25" customFormat="false" ht="12.75" hidden="false" customHeight="false" outlineLevel="0" collapsed="false">
      <c r="B25" s="22" t="s">
        <v>81</v>
      </c>
      <c r="C25" s="71" t="n">
        <v>0.0383001871846265</v>
      </c>
      <c r="D25" s="71" t="n">
        <v>0.0777880374185677</v>
      </c>
      <c r="E25" s="71" t="n">
        <v>0.0324074434644762</v>
      </c>
      <c r="F25" s="71" t="n">
        <v>0.0447436888241547</v>
      </c>
      <c r="G25" s="72"/>
      <c r="H25" s="0"/>
      <c r="I25" s="52" t="n">
        <f aca="false">AVERAGE(C25:F25)</f>
        <v>0.0483098392229563</v>
      </c>
      <c r="J25" s="53" t="n">
        <f aca="false">_xlfn.STDEV.P(C25:F25)</f>
        <v>0.0175695825385408</v>
      </c>
      <c r="L25" s="85" t="s">
        <v>81</v>
      </c>
      <c r="M25" s="85"/>
      <c r="N25" s="85"/>
      <c r="O25" s="85"/>
    </row>
    <row r="26" customFormat="false" ht="12.75" hidden="false" customHeight="false" outlineLevel="0" collapsed="false">
      <c r="B26" s="22" t="s">
        <v>82</v>
      </c>
      <c r="C26" s="71" t="n">
        <v>0.0434229800327448</v>
      </c>
      <c r="D26" s="71" t="n">
        <v>0.0462352834957879</v>
      </c>
      <c r="E26" s="71" t="n">
        <v>0.0378267613471922</v>
      </c>
      <c r="F26" s="71" t="n">
        <v>0.0435383118329753</v>
      </c>
      <c r="G26" s="72"/>
      <c r="H26" s="0"/>
      <c r="I26" s="52" t="n">
        <f aca="false">AVERAGE(C26:F26)</f>
        <v>0.042755834177175</v>
      </c>
      <c r="J26" s="53" t="n">
        <f aca="false">_xlfn.STDEV.P(C26:F26)</f>
        <v>0.00306021573579794</v>
      </c>
      <c r="L26" s="85" t="s">
        <v>82</v>
      </c>
      <c r="M26" s="96" t="n">
        <v>1</v>
      </c>
      <c r="N26" s="85"/>
      <c r="O26" s="85"/>
    </row>
    <row r="27" customFormat="false" ht="12.75" hidden="false" customHeight="true" outlineLevel="0" collapsed="false">
      <c r="B27" s="22" t="s">
        <v>83</v>
      </c>
      <c r="C27" s="71" t="n">
        <v>0.0356925355196715</v>
      </c>
      <c r="D27" s="71" t="n">
        <v>0.0330367875655497</v>
      </c>
      <c r="E27" s="71" t="n">
        <v>0.0285434631975332</v>
      </c>
      <c r="F27" s="71" t="n">
        <v>0.0287478889894933</v>
      </c>
      <c r="G27" s="72"/>
      <c r="H27" s="0"/>
      <c r="I27" s="52" t="n">
        <f aca="false">AVERAGE(C27:F27)</f>
        <v>0.0315051688180619</v>
      </c>
      <c r="J27" s="53" t="n">
        <f aca="false">_xlfn.STDEV.P(C27:F27)</f>
        <v>0.0030105725417729</v>
      </c>
      <c r="L27" s="85" t="s">
        <v>83</v>
      </c>
      <c r="M27" s="85" t="s">
        <v>29</v>
      </c>
      <c r="N27" s="85" t="s">
        <v>29</v>
      </c>
      <c r="O27" s="85"/>
    </row>
    <row r="28" customFormat="false" ht="12.75" hidden="false" customHeight="true" outlineLevel="0" collapsed="false">
      <c r="C28" s="91"/>
      <c r="D28" s="91"/>
      <c r="E28" s="91"/>
      <c r="F28" s="91"/>
      <c r="G28" s="72"/>
      <c r="H28" s="0"/>
      <c r="I28" s="92"/>
      <c r="J28" s="93"/>
      <c r="L28" s="85"/>
      <c r="M28" s="85" t="s">
        <v>86</v>
      </c>
      <c r="N28" s="85" t="s">
        <v>87</v>
      </c>
      <c r="O28" s="85" t="s">
        <v>88</v>
      </c>
    </row>
    <row r="29" customFormat="false" ht="12.75" hidden="false" customHeight="false" outlineLevel="0" collapsed="false">
      <c r="B29" s="22" t="s">
        <v>86</v>
      </c>
      <c r="C29" s="71" t="n">
        <v>0.0785329252486515</v>
      </c>
      <c r="D29" s="71" t="n">
        <v>0.0866648995474693</v>
      </c>
      <c r="E29" s="71" t="n">
        <v>0.0805517234821041</v>
      </c>
      <c r="F29" s="71" t="n">
        <v>0.0857023550343029</v>
      </c>
      <c r="G29" s="72"/>
      <c r="H29" s="0"/>
      <c r="I29" s="52" t="n">
        <f aca="false">AVERAGE(C29:F29)</f>
        <v>0.0828629758281319</v>
      </c>
      <c r="J29" s="53" t="n">
        <f aca="false">_xlfn.STDEV.P(C29:F29)</f>
        <v>0.00341349980489139</v>
      </c>
      <c r="L29" s="85" t="s">
        <v>86</v>
      </c>
      <c r="M29" s="85"/>
      <c r="N29" s="85"/>
      <c r="O29" s="85"/>
    </row>
    <row r="30" customFormat="false" ht="12.75" hidden="false" customHeight="false" outlineLevel="0" collapsed="false">
      <c r="B30" s="22" t="s">
        <v>87</v>
      </c>
      <c r="C30" s="71" t="n">
        <v>0.080016677466035</v>
      </c>
      <c r="D30" s="71" t="n">
        <v>0.0995459539972507</v>
      </c>
      <c r="E30" s="71" t="n">
        <v>0.0815437212733807</v>
      </c>
      <c r="F30" s="71" t="n">
        <v>0.0784530114390813</v>
      </c>
      <c r="G30" s="72"/>
      <c r="H30" s="0"/>
      <c r="I30" s="52" t="n">
        <f aca="false">AVERAGE(C30:F30)</f>
        <v>0.0848898410439369</v>
      </c>
      <c r="J30" s="53" t="n">
        <f aca="false">_xlfn.STDEV.P(C30:F30)</f>
        <v>0.00853197900604156</v>
      </c>
      <c r="L30" s="85" t="s">
        <v>87</v>
      </c>
      <c r="M30" s="85" t="s">
        <v>30</v>
      </c>
      <c r="N30" s="85"/>
      <c r="O30" s="85"/>
    </row>
    <row r="31" customFormat="false" ht="12.75" hidden="false" customHeight="true" outlineLevel="0" collapsed="false">
      <c r="B31" s="22" t="s">
        <v>88</v>
      </c>
      <c r="C31" s="71" t="n">
        <v>0.328535711723296</v>
      </c>
      <c r="D31" s="71" t="n">
        <v>0.244627084609365</v>
      </c>
      <c r="E31" s="71" t="n">
        <v>0.274938974411155</v>
      </c>
      <c r="F31" s="71" t="n">
        <v>0.243920753223327</v>
      </c>
      <c r="G31" s="72"/>
      <c r="H31" s="0"/>
      <c r="I31" s="52" t="n">
        <f aca="false">AVERAGE(C31:F31)</f>
        <v>0.273005630991786</v>
      </c>
      <c r="J31" s="53" t="n">
        <f aca="false">_xlfn.STDEV.P(C31:F31)</f>
        <v>0.0344187437757781</v>
      </c>
      <c r="L31" s="85" t="s">
        <v>88</v>
      </c>
      <c r="M31" s="85" t="s">
        <v>29</v>
      </c>
      <c r="N31" s="85" t="s">
        <v>29</v>
      </c>
      <c r="O31" s="85"/>
    </row>
    <row r="32" customFormat="false" ht="12.75" hidden="false" customHeight="true" outlineLevel="0" collapsed="false">
      <c r="C32" s="91"/>
      <c r="D32" s="91"/>
      <c r="E32" s="91"/>
      <c r="F32" s="91"/>
      <c r="G32" s="72"/>
      <c r="H32" s="0"/>
      <c r="I32" s="92"/>
      <c r="J32" s="93"/>
      <c r="L32" s="85"/>
      <c r="M32" s="85" t="s">
        <v>91</v>
      </c>
      <c r="N32" s="85" t="s">
        <v>92</v>
      </c>
      <c r="O32" s="85" t="s">
        <v>93</v>
      </c>
    </row>
    <row r="33" customFormat="false" ht="12.75" hidden="false" customHeight="false" outlineLevel="0" collapsed="false">
      <c r="B33" s="22" t="s">
        <v>91</v>
      </c>
      <c r="C33" s="71" t="n">
        <v>1</v>
      </c>
      <c r="D33" s="71" t="n">
        <v>1</v>
      </c>
      <c r="E33" s="71" t="n">
        <v>1</v>
      </c>
      <c r="F33" s="71" t="n">
        <v>1</v>
      </c>
      <c r="G33" s="72"/>
      <c r="H33" s="0"/>
      <c r="I33" s="52" t="n">
        <f aca="false">AVERAGE(C33:F33)</f>
        <v>1</v>
      </c>
      <c r="J33" s="53" t="n">
        <f aca="false">_xlfn.STDEV.P(C33:F33)</f>
        <v>0</v>
      </c>
      <c r="L33" s="85" t="s">
        <v>91</v>
      </c>
      <c r="M33" s="85"/>
      <c r="N33" s="85"/>
      <c r="O33" s="85"/>
    </row>
    <row r="34" customFormat="false" ht="12.75" hidden="false" customHeight="false" outlineLevel="0" collapsed="false">
      <c r="B34" s="22" t="s">
        <v>92</v>
      </c>
      <c r="C34" s="71" t="n">
        <v>0.917211072771412</v>
      </c>
      <c r="D34" s="71" t="n">
        <v>0.997452084845643</v>
      </c>
      <c r="E34" s="71" t="n">
        <v>0.839401470741012</v>
      </c>
      <c r="F34" s="71" t="n">
        <v>0.992876896190373</v>
      </c>
      <c r="G34" s="72"/>
      <c r="H34" s="0"/>
      <c r="I34" s="52" t="n">
        <f aca="false">AVERAGE(C34:F34)</f>
        <v>0.93673538113711</v>
      </c>
      <c r="J34" s="53" t="n">
        <f aca="false">_xlfn.STDEV.P(C34:F34)</f>
        <v>0.0646016186946194</v>
      </c>
      <c r="L34" s="85" t="s">
        <v>92</v>
      </c>
      <c r="M34" s="85" t="s">
        <v>29</v>
      </c>
      <c r="N34" s="85"/>
      <c r="O34" s="85"/>
    </row>
    <row r="35" customFormat="false" ht="12.75" hidden="false" customHeight="false" outlineLevel="0" collapsed="false">
      <c r="B35" s="22" t="s">
        <v>93</v>
      </c>
      <c r="C35" s="71" t="n">
        <v>3.37105654862297</v>
      </c>
      <c r="D35" s="71" t="n">
        <v>2.97433294465693</v>
      </c>
      <c r="E35" s="71" t="n">
        <v>2.67403027762452</v>
      </c>
      <c r="F35" s="71" t="n">
        <v>2.4134722871523</v>
      </c>
      <c r="G35" s="72"/>
      <c r="H35" s="0"/>
      <c r="I35" s="52" t="n">
        <f aca="false">AVERAGE(C35:F35)</f>
        <v>2.85822301451418</v>
      </c>
      <c r="J35" s="53" t="n">
        <f aca="false">_xlfn.STDEV.P(C35:F35)</f>
        <v>0.356444218425577</v>
      </c>
      <c r="L35" s="85" t="s">
        <v>93</v>
      </c>
      <c r="M35" s="85" t="s">
        <v>29</v>
      </c>
      <c r="N35" s="85" t="s">
        <v>29</v>
      </c>
      <c r="O35" s="85"/>
    </row>
    <row r="36" customFormat="false" ht="12.75" hidden="false" customHeight="false" outlineLevel="0" collapsed="false">
      <c r="C36" s="72"/>
      <c r="D36" s="72"/>
      <c r="E36" s="72"/>
      <c r="F36" s="72"/>
      <c r="G36" s="72"/>
      <c r="H36" s="0"/>
      <c r="J36" s="23"/>
    </row>
    <row r="37" customFormat="false" ht="12.75" hidden="false" customHeight="false" outlineLevel="0" collapsed="false">
      <c r="G37" s="22"/>
      <c r="H37" s="0"/>
      <c r="J37" s="23"/>
    </row>
    <row r="38" customFormat="false" ht="12.75" hidden="false" customHeight="false" outlineLevel="0" collapsed="false">
      <c r="G38" s="22"/>
      <c r="H38" s="22"/>
      <c r="I38" s="22"/>
      <c r="J38" s="22"/>
    </row>
    <row r="39" customFormat="false" ht="12.75" hidden="false" customHeight="false" outlineLevel="0" collapsed="false">
      <c r="G39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3T14:01:02Z</dcterms:created>
  <dc:creator>Administrator</dc:creator>
  <dc:description/>
  <dc:language>en-US</dc:language>
  <cp:lastModifiedBy>MAYOL GIRBAU, XAVIER</cp:lastModifiedBy>
  <cp:lastPrinted>2018-01-08T08:29:37Z</cp:lastPrinted>
  <dcterms:modified xsi:type="dcterms:W3CDTF">2018-01-22T11:50:33Z</dcterms:modified>
  <cp:revision>0</cp:revision>
  <dc:subject/>
  <dc:title/>
</cp:coreProperties>
</file>